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autoCompressPictures="0" defaultThemeVersion="166925"/>
  <mc:AlternateContent xmlns:mc="http://schemas.openxmlformats.org/markup-compatibility/2006">
    <mc:Choice Requires="x15">
      <x15ac:absPath xmlns:x15ac="http://schemas.microsoft.com/office/spreadsheetml/2010/11/ac" url="/Users/madelineluth/Dropbox/Yeast Paper Reviews and Revisions/Final_Editorial_Revisions/Tables/"/>
    </mc:Choice>
  </mc:AlternateContent>
  <xr:revisionPtr revIDLastSave="0" documentId="13_ncr:1_{F2880A74-850B-5F4D-9882-AC46EB8C5B07}" xr6:coauthVersionLast="43" xr6:coauthVersionMax="47" xr10:uidLastSave="{00000000-0000-0000-0000-000000000000}"/>
  <bookViews>
    <workbookView xWindow="0" yWindow="500" windowWidth="28800" windowHeight="16580" xr2:uid="{00000000-000D-0000-FFFF-FFFF00000000}"/>
  </bookViews>
  <sheets>
    <sheet name="Supplementary Data 8"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 xmlns:mx="http://schemas.microsoft.com/office/mac/excel/2008/main" uri="{7523E5D3-25F3-A5E0-1632-64F254C22452}">
      <mx:ArchID Flags="2"/>
    </ext>
  </extLst>
</workbook>
</file>

<file path=xl/calcChain.xml><?xml version="1.0" encoding="utf-8"?>
<calcChain xmlns="http://schemas.openxmlformats.org/spreadsheetml/2006/main">
  <c r="M42" i="1" l="1"/>
  <c r="O42" i="1" s="1"/>
  <c r="M40" i="1"/>
  <c r="O40" i="1" s="1"/>
  <c r="P40" i="1" s="1"/>
  <c r="Q40" i="1" s="1"/>
  <c r="M41" i="1"/>
  <c r="O41" i="1" s="1"/>
  <c r="P41" i="1" s="1"/>
  <c r="Q41" i="1" s="1"/>
  <c r="M43" i="1"/>
  <c r="O43" i="1" s="1"/>
  <c r="P43" i="1" s="1"/>
  <c r="Q43" i="1" s="1"/>
  <c r="M44" i="1"/>
  <c r="O44" i="1" s="1"/>
  <c r="P44" i="1" s="1"/>
  <c r="Q44" i="1" s="1"/>
  <c r="M45" i="1"/>
  <c r="O45" i="1" s="1"/>
  <c r="P45" i="1" s="1"/>
  <c r="Q45" i="1" s="1"/>
  <c r="M46" i="1"/>
  <c r="O46" i="1" s="1"/>
  <c r="P46" i="1" s="1"/>
  <c r="Q46" i="1" s="1"/>
  <c r="M47" i="1"/>
  <c r="O47" i="1" s="1"/>
  <c r="P47" i="1" s="1"/>
  <c r="Q47" i="1" s="1"/>
  <c r="M48" i="1"/>
  <c r="O48" i="1" s="1"/>
  <c r="M49" i="1"/>
  <c r="O49" i="1" s="1"/>
  <c r="P49" i="1" s="1"/>
  <c r="Q49" i="1" s="1"/>
  <c r="N42" i="1"/>
  <c r="N41" i="1"/>
  <c r="N43" i="1"/>
  <c r="N44" i="1"/>
  <c r="N45" i="1"/>
  <c r="N46" i="1"/>
  <c r="N47" i="1"/>
  <c r="N48" i="1"/>
  <c r="N49" i="1"/>
  <c r="N40" i="1"/>
  <c r="V42" i="1"/>
  <c r="X42" i="1" s="1"/>
  <c r="V40" i="1"/>
  <c r="X40" i="1" s="1"/>
  <c r="Y40" i="1" s="1"/>
  <c r="Z40" i="1" s="1"/>
  <c r="V41" i="1"/>
  <c r="X41" i="1" s="1"/>
  <c r="Y41" i="1" s="1"/>
  <c r="Z41" i="1" s="1"/>
  <c r="V43" i="1"/>
  <c r="X43" i="1" s="1"/>
  <c r="Y43" i="1" s="1"/>
  <c r="Z43" i="1" s="1"/>
  <c r="V44" i="1"/>
  <c r="X44" i="1" s="1"/>
  <c r="V45" i="1"/>
  <c r="X45" i="1" s="1"/>
  <c r="V46" i="1"/>
  <c r="X46" i="1" s="1"/>
  <c r="V47" i="1"/>
  <c r="X47" i="1" s="1"/>
  <c r="V48" i="1"/>
  <c r="X48" i="1" s="1"/>
  <c r="Y48" i="1" s="1"/>
  <c r="Z48" i="1" s="1"/>
  <c r="V49" i="1"/>
  <c r="X49" i="1" s="1"/>
  <c r="Y49" i="1" s="1"/>
  <c r="Z49" i="1" s="1"/>
  <c r="AM30" i="1"/>
  <c r="AO30" i="1" s="1"/>
  <c r="AP30" i="1" s="1"/>
  <c r="AQ30" i="1" s="1"/>
  <c r="AE30" i="1"/>
  <c r="AM28" i="1"/>
  <c r="AO28" i="1" s="1"/>
  <c r="AP28" i="1" s="1"/>
  <c r="AQ28" i="1" s="1"/>
  <c r="AE28" i="1"/>
  <c r="AG28" i="1" s="1"/>
  <c r="AM29" i="1"/>
  <c r="AO29" i="1" s="1"/>
  <c r="AP29" i="1" s="1"/>
  <c r="AQ29" i="1" s="1"/>
  <c r="AE29" i="1"/>
  <c r="AM31" i="1"/>
  <c r="AE31" i="1"/>
  <c r="AO31" i="1" s="1"/>
  <c r="AP31" i="1" s="1"/>
  <c r="AQ31" i="1" s="1"/>
  <c r="AM32" i="1"/>
  <c r="AE32" i="1"/>
  <c r="AO32" i="1"/>
  <c r="AP32" i="1" s="1"/>
  <c r="AQ32" i="1" s="1"/>
  <c r="AM33" i="1"/>
  <c r="AO33" i="1" s="1"/>
  <c r="AP33" i="1" s="1"/>
  <c r="AQ33" i="1" s="1"/>
  <c r="AE33" i="1"/>
  <c r="AG33" i="1" s="1"/>
  <c r="AH33" i="1" s="1"/>
  <c r="AI33" i="1" s="1"/>
  <c r="AM34" i="1"/>
  <c r="AO34" i="1" s="1"/>
  <c r="AP34" i="1" s="1"/>
  <c r="AQ34" i="1" s="1"/>
  <c r="AE34" i="1"/>
  <c r="AM35" i="1"/>
  <c r="AE35" i="1"/>
  <c r="AO35" i="1" s="1"/>
  <c r="AP35" i="1" s="1"/>
  <c r="AQ35" i="1" s="1"/>
  <c r="AM36" i="1"/>
  <c r="AE36" i="1"/>
  <c r="AO36" i="1"/>
  <c r="AP36" i="1" s="1"/>
  <c r="AQ36" i="1" s="1"/>
  <c r="AM37" i="1"/>
  <c r="AO37" i="1" s="1"/>
  <c r="AP37" i="1" s="1"/>
  <c r="AQ37" i="1" s="1"/>
  <c r="AE37" i="1"/>
  <c r="AG37" i="1" s="1"/>
  <c r="AH37" i="1" s="1"/>
  <c r="AI37" i="1" s="1"/>
  <c r="AN30" i="1"/>
  <c r="AN29" i="1"/>
  <c r="AN31" i="1"/>
  <c r="AN32" i="1"/>
  <c r="AN33" i="1"/>
  <c r="AN34" i="1"/>
  <c r="AN35" i="1"/>
  <c r="AN36" i="1"/>
  <c r="AN37" i="1"/>
  <c r="AN28" i="1"/>
  <c r="AV37" i="1"/>
  <c r="AX37" i="1" s="1"/>
  <c r="AV28" i="1"/>
  <c r="AX28" i="1" s="1"/>
  <c r="AY28" i="1" s="1"/>
  <c r="AV36" i="1"/>
  <c r="AX36" i="1"/>
  <c r="AV35" i="1"/>
  <c r="AX35" i="1" s="1"/>
  <c r="AV34" i="1"/>
  <c r="AX34" i="1"/>
  <c r="AV33" i="1"/>
  <c r="AX33" i="1" s="1"/>
  <c r="AV32" i="1"/>
  <c r="AX32" i="1"/>
  <c r="AV31" i="1"/>
  <c r="AX31" i="1" s="1"/>
  <c r="AV29" i="1"/>
  <c r="AX29" i="1"/>
  <c r="AV30" i="1"/>
  <c r="AX30" i="1" s="1"/>
  <c r="AW30" i="1"/>
  <c r="AW29" i="1"/>
  <c r="AW31" i="1"/>
  <c r="AW32" i="1"/>
  <c r="AW33" i="1"/>
  <c r="AW34" i="1"/>
  <c r="AW35" i="1"/>
  <c r="AW36" i="1"/>
  <c r="AW37" i="1"/>
  <c r="AW28" i="1"/>
  <c r="AG30" i="1"/>
  <c r="AH30" i="1" s="1"/>
  <c r="AI30" i="1" s="1"/>
  <c r="AG29" i="1"/>
  <c r="AH29" i="1" s="1"/>
  <c r="AI29" i="1" s="1"/>
  <c r="AG32" i="1"/>
  <c r="AG34" i="1"/>
  <c r="AH34" i="1" s="1"/>
  <c r="AI34" i="1" s="1"/>
  <c r="AG35" i="1"/>
  <c r="AG36" i="1"/>
  <c r="AH36" i="1" s="1"/>
  <c r="AI36" i="1" s="1"/>
  <c r="AF28" i="1"/>
  <c r="M33" i="1"/>
  <c r="O33" i="1" s="1"/>
  <c r="P33" i="1" s="1"/>
  <c r="Q33" i="1" s="1"/>
  <c r="E33" i="1"/>
  <c r="X33" i="1" s="1"/>
  <c r="Y33" i="1" s="1"/>
  <c r="Z33" i="1" s="1"/>
  <c r="M28" i="1"/>
  <c r="E28" i="1"/>
  <c r="O28" i="1"/>
  <c r="P28" i="1" s="1"/>
  <c r="Q28" i="1" s="1"/>
  <c r="AM42" i="1"/>
  <c r="AO42" i="1" s="1"/>
  <c r="AP42" i="1" s="1"/>
  <c r="AQ42" i="1" s="1"/>
  <c r="AE42" i="1"/>
  <c r="AG42" i="1" s="1"/>
  <c r="AH42" i="1" s="1"/>
  <c r="AI42" i="1" s="1"/>
  <c r="AM40" i="1"/>
  <c r="AE40" i="1"/>
  <c r="AO40" i="1"/>
  <c r="AP40" i="1" s="1"/>
  <c r="AQ40" i="1" s="1"/>
  <c r="AM41" i="1"/>
  <c r="AO41" i="1" s="1"/>
  <c r="AP41" i="1" s="1"/>
  <c r="AQ41" i="1" s="1"/>
  <c r="AE41" i="1"/>
  <c r="AG41" i="1" s="1"/>
  <c r="AH41" i="1" s="1"/>
  <c r="AI41" i="1" s="1"/>
  <c r="AM43" i="1"/>
  <c r="AO43" i="1" s="1"/>
  <c r="AP43" i="1" s="1"/>
  <c r="AQ43" i="1" s="1"/>
  <c r="AE43" i="1"/>
  <c r="AM44" i="1"/>
  <c r="AE44" i="1"/>
  <c r="AO44" i="1" s="1"/>
  <c r="AP44" i="1" s="1"/>
  <c r="AQ44" i="1" s="1"/>
  <c r="AM45" i="1"/>
  <c r="AE45" i="1"/>
  <c r="AG45" i="1" s="1"/>
  <c r="AH45" i="1" s="1"/>
  <c r="AI45" i="1" s="1"/>
  <c r="AO45" i="1"/>
  <c r="AP45" i="1" s="1"/>
  <c r="AQ45" i="1" s="1"/>
  <c r="AM46" i="1"/>
  <c r="AO46" i="1" s="1"/>
  <c r="AP46" i="1" s="1"/>
  <c r="AQ46" i="1" s="1"/>
  <c r="AE46" i="1"/>
  <c r="AG46" i="1" s="1"/>
  <c r="AH46" i="1" s="1"/>
  <c r="AI46" i="1" s="1"/>
  <c r="AM47" i="1"/>
  <c r="AO47" i="1" s="1"/>
  <c r="AP47" i="1" s="1"/>
  <c r="AQ47" i="1" s="1"/>
  <c r="AE47" i="1"/>
  <c r="AM48" i="1"/>
  <c r="AE48" i="1"/>
  <c r="AO48" i="1"/>
  <c r="AP48" i="1"/>
  <c r="AQ48" i="1" s="1"/>
  <c r="AM49" i="1"/>
  <c r="AE49" i="1"/>
  <c r="AO49" i="1"/>
  <c r="AP49" i="1" s="1"/>
  <c r="AQ49" i="1" s="1"/>
  <c r="AN42" i="1"/>
  <c r="AN41" i="1"/>
  <c r="AN43" i="1"/>
  <c r="AN44" i="1"/>
  <c r="AN45" i="1"/>
  <c r="AN46" i="1"/>
  <c r="AN47" i="1"/>
  <c r="AN48" i="1"/>
  <c r="AN49" i="1"/>
  <c r="AN40" i="1"/>
  <c r="AF42" i="1"/>
  <c r="AF41" i="1"/>
  <c r="AF43" i="1"/>
  <c r="AF44" i="1"/>
  <c r="AF45" i="1"/>
  <c r="AF46" i="1"/>
  <c r="AF47" i="1"/>
  <c r="AF48" i="1"/>
  <c r="AF49" i="1"/>
  <c r="AF40" i="1"/>
  <c r="AG40" i="1"/>
  <c r="AG43" i="1"/>
  <c r="AH43" i="1" s="1"/>
  <c r="AI43" i="1" s="1"/>
  <c r="AG44" i="1"/>
  <c r="AH44" i="1"/>
  <c r="AI44" i="1" s="1"/>
  <c r="AG47" i="1"/>
  <c r="AH47" i="1" s="1"/>
  <c r="AI47" i="1" s="1"/>
  <c r="AG48" i="1"/>
  <c r="AH48" i="1"/>
  <c r="AI48" i="1" s="1"/>
  <c r="AG49" i="1"/>
  <c r="AH49" i="1"/>
  <c r="AI49" i="1"/>
  <c r="AH40" i="1"/>
  <c r="AI40" i="1"/>
  <c r="W42" i="1"/>
  <c r="W41" i="1"/>
  <c r="W43" i="1"/>
  <c r="W44" i="1"/>
  <c r="W45" i="1"/>
  <c r="W46" i="1"/>
  <c r="W47" i="1"/>
  <c r="W48" i="1"/>
  <c r="W49" i="1"/>
  <c r="W40" i="1"/>
  <c r="V30" i="1"/>
  <c r="E30" i="1"/>
  <c r="X30" i="1"/>
  <c r="Y30" i="1" s="1"/>
  <c r="Z30" i="1" s="1"/>
  <c r="V28" i="1"/>
  <c r="X28" i="1" s="1"/>
  <c r="Y28" i="1" s="1"/>
  <c r="Z28" i="1" s="1"/>
  <c r="V29" i="1"/>
  <c r="X29" i="1" s="1"/>
  <c r="Y29" i="1" s="1"/>
  <c r="Z29" i="1" s="1"/>
  <c r="E29" i="1"/>
  <c r="V31" i="1"/>
  <c r="E31" i="1"/>
  <c r="X31" i="1" s="1"/>
  <c r="Y31" i="1" s="1"/>
  <c r="Z31" i="1" s="1"/>
  <c r="V32" i="1"/>
  <c r="E32" i="1"/>
  <c r="G32" i="1" s="1"/>
  <c r="H32" i="1" s="1"/>
  <c r="I32" i="1" s="1"/>
  <c r="X32" i="1"/>
  <c r="Y32" i="1" s="1"/>
  <c r="Z32" i="1" s="1"/>
  <c r="V33" i="1"/>
  <c r="V34" i="1"/>
  <c r="X34" i="1" s="1"/>
  <c r="Y34" i="1" s="1"/>
  <c r="Z34" i="1" s="1"/>
  <c r="E34" i="1"/>
  <c r="O34" i="1" s="1"/>
  <c r="P34" i="1" s="1"/>
  <c r="Q34" i="1" s="1"/>
  <c r="V35" i="1"/>
  <c r="X35" i="1" s="1"/>
  <c r="Y35" i="1" s="1"/>
  <c r="Z35" i="1" s="1"/>
  <c r="E35" i="1"/>
  <c r="V36" i="1"/>
  <c r="E36" i="1"/>
  <c r="X36" i="1" s="1"/>
  <c r="Y36" i="1" s="1"/>
  <c r="Z36" i="1" s="1"/>
  <c r="V37" i="1"/>
  <c r="E37" i="1"/>
  <c r="O37" i="1" s="1"/>
  <c r="P37" i="1" s="1"/>
  <c r="Q37" i="1" s="1"/>
  <c r="X37" i="1"/>
  <c r="Y37" i="1" s="1"/>
  <c r="Z37" i="1" s="1"/>
  <c r="M37" i="1"/>
  <c r="M36" i="1"/>
  <c r="O36" i="1" s="1"/>
  <c r="P36" i="1" s="1"/>
  <c r="Q36" i="1" s="1"/>
  <c r="M35" i="1"/>
  <c r="O35" i="1"/>
  <c r="P35" i="1" s="1"/>
  <c r="Q35" i="1" s="1"/>
  <c r="M34" i="1"/>
  <c r="M32" i="1"/>
  <c r="M31" i="1"/>
  <c r="O31" i="1" s="1"/>
  <c r="P31" i="1" s="1"/>
  <c r="Q31" i="1" s="1"/>
  <c r="M29" i="1"/>
  <c r="O29" i="1"/>
  <c r="P29" i="1" s="1"/>
  <c r="Q29" i="1" s="1"/>
  <c r="M30" i="1"/>
  <c r="O30" i="1" s="1"/>
  <c r="P30" i="1" s="1"/>
  <c r="Q30" i="1" s="1"/>
  <c r="G30" i="1"/>
  <c r="H30" i="1" s="1"/>
  <c r="I30" i="1" s="1"/>
  <c r="G28" i="1"/>
  <c r="H28" i="1" s="1"/>
  <c r="I28" i="1" s="1"/>
  <c r="G29" i="1"/>
  <c r="G33" i="1"/>
  <c r="H33" i="1" s="1"/>
  <c r="I33" i="1" s="1"/>
  <c r="G35" i="1"/>
  <c r="H35" i="1" s="1"/>
  <c r="I35" i="1" s="1"/>
  <c r="G37" i="1"/>
  <c r="H37" i="1" s="1"/>
  <c r="I37" i="1" s="1"/>
  <c r="F30" i="1"/>
  <c r="F29" i="1"/>
  <c r="F31" i="1"/>
  <c r="F32" i="1"/>
  <c r="F33" i="1"/>
  <c r="F34" i="1"/>
  <c r="F35" i="1"/>
  <c r="F36" i="1"/>
  <c r="F37" i="1"/>
  <c r="F28" i="1"/>
  <c r="N30" i="1"/>
  <c r="N29" i="1"/>
  <c r="N31" i="1"/>
  <c r="N32" i="1"/>
  <c r="N33" i="1"/>
  <c r="N34" i="1"/>
  <c r="N35" i="1"/>
  <c r="N36" i="1"/>
  <c r="N37" i="1"/>
  <c r="N28" i="1"/>
  <c r="W30" i="1"/>
  <c r="W29" i="1"/>
  <c r="W31" i="1"/>
  <c r="W32" i="1"/>
  <c r="W33" i="1"/>
  <c r="W34" i="1"/>
  <c r="W35" i="1"/>
  <c r="W36" i="1"/>
  <c r="W37" i="1"/>
  <c r="W28" i="1"/>
  <c r="AY32" i="1" l="1"/>
  <c r="AY33" i="1"/>
  <c r="AY34" i="1"/>
  <c r="Y42" i="1"/>
  <c r="Z42" i="1" s="1"/>
  <c r="AY30" i="1"/>
  <c r="Y47" i="1"/>
  <c r="Z47" i="1" s="1"/>
  <c r="AY35" i="1"/>
  <c r="Y46" i="1"/>
  <c r="Z46" i="1" s="1"/>
  <c r="AY29" i="1"/>
  <c r="AY36" i="1"/>
  <c r="AH35" i="1"/>
  <c r="AI35" i="1" s="1"/>
  <c r="AH28" i="1"/>
  <c r="AI28" i="1" s="1"/>
  <c r="Y45" i="1"/>
  <c r="Z45" i="1" s="1"/>
  <c r="AY37" i="1"/>
  <c r="AH32" i="1"/>
  <c r="AI32" i="1" s="1"/>
  <c r="AY31" i="1"/>
  <c r="Y44" i="1"/>
  <c r="Z44" i="1" s="1"/>
  <c r="P48" i="1"/>
  <c r="Q48" i="1" s="1"/>
  <c r="P42" i="1"/>
  <c r="Q42" i="1" s="1"/>
  <c r="H29" i="1"/>
  <c r="I29" i="1" s="1"/>
  <c r="O32" i="1"/>
  <c r="P32" i="1" s="1"/>
  <c r="Q32" i="1" s="1"/>
  <c r="AG31" i="1"/>
  <c r="AH31" i="1" s="1"/>
  <c r="AI31" i="1" s="1"/>
  <c r="G31" i="1"/>
  <c r="H31" i="1" s="1"/>
  <c r="I31" i="1" s="1"/>
  <c r="G34" i="1"/>
  <c r="H34" i="1" s="1"/>
  <c r="I34" i="1" s="1"/>
  <c r="G36" i="1"/>
  <c r="H36" i="1" s="1"/>
  <c r="I36" i="1" s="1"/>
</calcChain>
</file>

<file path=xl/sharedStrings.xml><?xml version="1.0" encoding="utf-8"?>
<sst xmlns="http://schemas.openxmlformats.org/spreadsheetml/2006/main" count="488" uniqueCount="82">
  <si>
    <t>ND</t>
  </si>
  <si>
    <t>Strain Name</t>
  </si>
  <si>
    <t>YRR1 WT</t>
  </si>
  <si>
    <t>yrr1del</t>
  </si>
  <si>
    <t>YRR1 L611F</t>
  </si>
  <si>
    <t>YRR1 T623K</t>
  </si>
  <si>
    <t>YRR1 V612F</t>
  </si>
  <si>
    <t>YRR1 S616Y</t>
  </si>
  <si>
    <t>YRR1 S685L</t>
  </si>
  <si>
    <t>YRR1 I700T</t>
  </si>
  <si>
    <t>YRR1 W791R</t>
  </si>
  <si>
    <t>YRR1 R708S</t>
  </si>
  <si>
    <t>Biological Replicate 1</t>
  </si>
  <si>
    <t>ACT1 Raw Ct Values</t>
  </si>
  <si>
    <t>Biological Replicate 1, Technical Replicate 1</t>
  </si>
  <si>
    <t>Biological Replicate 1, Technical Replicate 2</t>
  </si>
  <si>
    <t>Biological Replicate 1, Technical Replicate 3</t>
  </si>
  <si>
    <t>Biological Replicate 2, Technical Replicate 1</t>
  </si>
  <si>
    <t>Biological Replicate 2, Technical Replicate 2</t>
  </si>
  <si>
    <t>Biological Replicate 2, Technical Replicate 3</t>
  </si>
  <si>
    <t>Biological Replicate 3, Technical Replicate 1</t>
  </si>
  <si>
    <t>Biological Replicate 3, Technical Replicate 2</t>
  </si>
  <si>
    <t>Biological Replicate 3, Technical Replicate 3</t>
  </si>
  <si>
    <t>Biological Replicate 4, Technical Replicate 1</t>
  </si>
  <si>
    <t>Biological Replicate 4, Technical Replicate 2</t>
  </si>
  <si>
    <t>Biological Replicate 4, Technical Replicate 3</t>
  </si>
  <si>
    <t>Biological Replicate 2</t>
  </si>
  <si>
    <t>Biological Replicate 3</t>
  </si>
  <si>
    <t>Biological Replicate 4</t>
  </si>
  <si>
    <t>AZR1 Raw Ct Values</t>
  </si>
  <si>
    <t>ACT1 Mean Technical Reps</t>
  </si>
  <si>
    <t>ACT1 Standard Deviation Technical Reps</t>
  </si>
  <si>
    <t>ACT1 dCt Values</t>
  </si>
  <si>
    <t>ACT1 ddCt Values</t>
  </si>
  <si>
    <t>ACT1 Fold Change</t>
  </si>
  <si>
    <t>ACT1 Mean Fold Change</t>
  </si>
  <si>
    <t>ACT1 Standard Error of Mean Fold Change</t>
  </si>
  <si>
    <t>AZR1 Mean Technical Reps</t>
  </si>
  <si>
    <t>AZR1 Standard Deviation Technical Reps</t>
  </si>
  <si>
    <t>AZR1 dCt Values</t>
  </si>
  <si>
    <t>AZR1 ddCt Values</t>
  </si>
  <si>
    <t>AZR1 Fold Change</t>
  </si>
  <si>
    <t>AZR1 Mean Fold Change</t>
  </si>
  <si>
    <t>AZR1 Standard Error of Mean Fold Change</t>
  </si>
  <si>
    <t>YRR1 Mean Technical Reps</t>
  </si>
  <si>
    <t>YRR1 Raw Ct Values</t>
  </si>
  <si>
    <t>YRR1 Standard Deviation Technical Reps</t>
  </si>
  <si>
    <t>YRR1 dCt Values</t>
  </si>
  <si>
    <t>YRR1 ddCt Values</t>
  </si>
  <si>
    <t>YRR1 Fold Change</t>
  </si>
  <si>
    <t>YRR1 Mean Fold Change</t>
  </si>
  <si>
    <t>YRR1 Standard Error of Mean Fold Change</t>
  </si>
  <si>
    <t>FLR1 Raw Ct Values</t>
  </si>
  <si>
    <t>FLR1 Mean Technical Reps</t>
  </si>
  <si>
    <t>FLR1 Standard Deviation Technical Reps</t>
  </si>
  <si>
    <t>FLR1 dCt Values</t>
  </si>
  <si>
    <t>FLR1 ddCt Values</t>
  </si>
  <si>
    <t>FLR1 Fold Change</t>
  </si>
  <si>
    <t>FLR1 Mean Fold Change</t>
  </si>
  <si>
    <t>FLR1 Standard Error of Mean Fold Change</t>
  </si>
  <si>
    <t>SNG1 Raw Ct Values</t>
  </si>
  <si>
    <t>SNG1 Mean Technical Reps</t>
  </si>
  <si>
    <t>SNG1 Standard Deviation Technical Reps</t>
  </si>
  <si>
    <t>SNG1 dCt Values</t>
  </si>
  <si>
    <t>SNG1 ddCt Values</t>
  </si>
  <si>
    <t>SNG1 Fold Change</t>
  </si>
  <si>
    <t>SNG1 Mean Fold Change</t>
  </si>
  <si>
    <t>SNG1 Standard Error of Mean Fold Change</t>
  </si>
  <si>
    <t>TDH3 Raw Ct Values</t>
  </si>
  <si>
    <t>TDH3 Mean Technical Reps</t>
  </si>
  <si>
    <t>TDH3 Standard Deviation Technical Reps</t>
  </si>
  <si>
    <t>TDH3 dCt Values</t>
  </si>
  <si>
    <t>TDH3 ddCt Values</t>
  </si>
  <si>
    <t>TDH3 Fold Change</t>
  </si>
  <si>
    <t>TAF10 Raw Ct Values</t>
  </si>
  <si>
    <t>TAF10 Mean Technical Reps</t>
  </si>
  <si>
    <t>TAF10 Standard Deviation Technical Reps</t>
  </si>
  <si>
    <t>TAF10 dCt Values</t>
  </si>
  <si>
    <t>TAF10 ddCt Values</t>
  </si>
  <si>
    <t>TAF10 Fold Change</t>
  </si>
  <si>
    <t>ND = No Data</t>
  </si>
  <si>
    <r>
      <t xml:space="preserve">Supplementary Data 8. RT-qPCR of ScYRR1 and associated genes in wildtype (GM) and mutant yeast strains conferring resistance. </t>
    </r>
    <r>
      <rPr>
        <sz val="10"/>
        <color theme="1"/>
        <rFont val="Calibri"/>
        <family val="2"/>
      </rPr>
      <t xml:space="preserve">1 OD600 </t>
    </r>
    <r>
      <rPr>
        <i/>
        <sz val="10"/>
        <color theme="1"/>
        <rFont val="Calibri"/>
        <family val="2"/>
      </rPr>
      <t>S. cerevisiae</t>
    </r>
    <r>
      <rPr>
        <sz val="10"/>
        <color theme="1"/>
        <rFont val="Calibri"/>
        <family val="2"/>
      </rPr>
      <t xml:space="preserve"> was used in total RNA extraction. mRNA was converted into cDNA. qPCR was conducted to measure gene expression of YRR1, as well as associated AZR1, FLG1, and SNG1, along with ACT1, TDH3, and TAF10 housekeeping genes. Four bioreplicate assays consisting of triplicate technical measurements were completed against ACT1; this data was corroborated by triplicate technical measurements against TDH3 and TAF10.</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0;\-###0.00"/>
    <numFmt numFmtId="166" formatCode="###0.0000;\-###0.0000"/>
  </numFmts>
  <fonts count="9" x14ac:knownFonts="1">
    <font>
      <sz val="12"/>
      <color theme="1"/>
      <name val="Calibri"/>
      <family val="2"/>
      <scheme val="minor"/>
    </font>
    <font>
      <u/>
      <sz val="12"/>
      <color theme="10"/>
      <name val="Calibri"/>
      <family val="2"/>
      <scheme val="minor"/>
    </font>
    <font>
      <u/>
      <sz val="12"/>
      <color theme="11"/>
      <name val="Calibri"/>
      <family val="2"/>
      <scheme val="minor"/>
    </font>
    <font>
      <b/>
      <sz val="10"/>
      <color theme="1"/>
      <name val="Calibri"/>
      <family val="2"/>
    </font>
    <font>
      <sz val="10"/>
      <color theme="1"/>
      <name val="Calibri"/>
      <family val="2"/>
    </font>
    <font>
      <i/>
      <sz val="10"/>
      <color theme="1"/>
      <name val="Calibri"/>
      <family val="2"/>
    </font>
    <font>
      <b/>
      <sz val="10"/>
      <name val="Calibri"/>
      <family val="2"/>
    </font>
    <font>
      <sz val="10"/>
      <color rgb="FF000000"/>
      <name val="Calibri"/>
      <family val="2"/>
    </font>
    <font>
      <sz val="10"/>
      <name val="Calibri"/>
      <family val="2"/>
    </font>
  </fonts>
  <fills count="2">
    <fill>
      <patternFill patternType="none"/>
    </fill>
    <fill>
      <patternFill patternType="gray125"/>
    </fill>
  </fills>
  <borders count="3">
    <border>
      <left/>
      <right/>
      <top/>
      <bottom/>
      <diagonal/>
    </border>
    <border>
      <left/>
      <right/>
      <top style="thin">
        <color auto="1"/>
      </top>
      <bottom/>
      <diagonal/>
    </border>
    <border>
      <left/>
      <right/>
      <top/>
      <bottom style="thin">
        <color auto="1"/>
      </bottom>
      <diagonal/>
    </border>
  </borders>
  <cellStyleXfs count="211">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32">
    <xf numFmtId="0" fontId="0" fillId="0" borderId="0" xfId="0"/>
    <xf numFmtId="0" fontId="3" fillId="0" borderId="2" xfId="0" applyFont="1" applyFill="1" applyBorder="1" applyAlignment="1">
      <alignment horizontal="center" vertical="top" wrapText="1"/>
    </xf>
    <xf numFmtId="0" fontId="4" fillId="0" borderId="0" xfId="0" applyFont="1" applyFill="1" applyAlignment="1">
      <alignment horizontal="center"/>
    </xf>
    <xf numFmtId="0" fontId="4" fillId="0" borderId="0" xfId="0" applyFont="1" applyFill="1"/>
    <xf numFmtId="0" fontId="6" fillId="0" borderId="1" xfId="0" applyFont="1" applyFill="1" applyBorder="1" applyAlignment="1">
      <alignment horizontal="center" vertical="center" wrapText="1"/>
    </xf>
    <xf numFmtId="0" fontId="6" fillId="0" borderId="2" xfId="0" applyFont="1" applyFill="1" applyBorder="1" applyAlignment="1">
      <alignment horizontal="center" vertical="center" wrapText="1"/>
    </xf>
    <xf numFmtId="164" fontId="4" fillId="0" borderId="0" xfId="0" applyNumberFormat="1" applyFont="1" applyFill="1" applyAlignment="1">
      <alignment horizontal="center"/>
    </xf>
    <xf numFmtId="2" fontId="4" fillId="0" borderId="0" xfId="0" applyNumberFormat="1" applyFont="1" applyFill="1" applyAlignment="1">
      <alignment horizontal="center"/>
    </xf>
    <xf numFmtId="164" fontId="7" fillId="0" borderId="0" xfId="0" applyNumberFormat="1" applyFont="1" applyAlignment="1">
      <alignment horizontal="center"/>
    </xf>
    <xf numFmtId="2" fontId="7" fillId="0" borderId="0" xfId="0" applyNumberFormat="1" applyFont="1" applyAlignment="1">
      <alignment horizontal="center"/>
    </xf>
    <xf numFmtId="164" fontId="4" fillId="0" borderId="2" xfId="0" applyNumberFormat="1" applyFont="1" applyFill="1" applyBorder="1" applyAlignment="1">
      <alignment horizontal="center"/>
    </xf>
    <xf numFmtId="164" fontId="4" fillId="0" borderId="0" xfId="0" applyNumberFormat="1" applyFont="1" applyFill="1" applyBorder="1" applyAlignment="1">
      <alignment horizontal="center"/>
    </xf>
    <xf numFmtId="0" fontId="3" fillId="0" borderId="1" xfId="0" applyFont="1" applyFill="1" applyBorder="1" applyAlignment="1">
      <alignment horizontal="center"/>
    </xf>
    <xf numFmtId="0" fontId="3" fillId="0" borderId="0" xfId="0" applyFont="1" applyFill="1" applyBorder="1" applyAlignment="1">
      <alignment horizontal="center"/>
    </xf>
    <xf numFmtId="0" fontId="6" fillId="0" borderId="0" xfId="0" applyFont="1" applyFill="1" applyBorder="1" applyAlignment="1">
      <alignment horizontal="center" vertical="center" wrapText="1"/>
    </xf>
    <xf numFmtId="166" fontId="8" fillId="0" borderId="0" xfId="0" applyNumberFormat="1" applyFont="1" applyFill="1" applyBorder="1" applyAlignment="1" applyProtection="1">
      <alignment horizontal="center" vertical="center"/>
    </xf>
    <xf numFmtId="166" fontId="4" fillId="0" borderId="0" xfId="0" applyNumberFormat="1" applyFont="1" applyFill="1" applyAlignment="1">
      <alignment horizontal="center"/>
    </xf>
    <xf numFmtId="2" fontId="8" fillId="0" borderId="0" xfId="0" applyNumberFormat="1" applyFont="1" applyFill="1" applyBorder="1" applyAlignment="1" applyProtection="1">
      <alignment horizontal="center" vertical="top"/>
      <protection locked="0"/>
    </xf>
    <xf numFmtId="2" fontId="8" fillId="0" borderId="0" xfId="0" applyNumberFormat="1" applyFont="1" applyAlignment="1" applyProtection="1">
      <alignment horizontal="center" vertical="top"/>
      <protection locked="0"/>
    </xf>
    <xf numFmtId="166" fontId="8" fillId="0" borderId="0" xfId="0" applyNumberFormat="1" applyFont="1" applyFill="1" applyBorder="1" applyAlignment="1" applyProtection="1">
      <alignment horizontal="center" vertical="center"/>
      <protection locked="0"/>
    </xf>
    <xf numFmtId="0" fontId="4" fillId="0" borderId="2" xfId="0" applyFont="1" applyFill="1" applyBorder="1" applyAlignment="1">
      <alignment horizontal="center"/>
    </xf>
    <xf numFmtId="166" fontId="4" fillId="0" borderId="2" xfId="0" applyNumberFormat="1" applyFont="1" applyFill="1" applyBorder="1" applyAlignment="1">
      <alignment horizontal="center"/>
    </xf>
    <xf numFmtId="2" fontId="8" fillId="0" borderId="2" xfId="0" applyNumberFormat="1" applyFont="1" applyFill="1" applyBorder="1" applyAlignment="1" applyProtection="1">
      <alignment horizontal="center" vertical="top"/>
      <protection locked="0"/>
    </xf>
    <xf numFmtId="2" fontId="8" fillId="0" borderId="2" xfId="0" applyNumberFormat="1" applyFont="1" applyBorder="1" applyAlignment="1" applyProtection="1">
      <alignment horizontal="center" vertical="top"/>
      <protection locked="0"/>
    </xf>
    <xf numFmtId="165" fontId="8" fillId="0" borderId="0" xfId="0" applyNumberFormat="1" applyFont="1" applyFill="1" applyBorder="1" applyAlignment="1" applyProtection="1">
      <alignment horizontal="center" vertical="center"/>
    </xf>
    <xf numFmtId="0" fontId="8" fillId="0" borderId="0" xfId="0" applyFont="1" applyFill="1" applyBorder="1" applyAlignment="1" applyProtection="1">
      <alignment horizontal="center" vertical="center"/>
      <protection locked="0"/>
    </xf>
    <xf numFmtId="49" fontId="4" fillId="0" borderId="0" xfId="0" applyNumberFormat="1" applyFont="1" applyFill="1"/>
    <xf numFmtId="0" fontId="6" fillId="0" borderId="1" xfId="0" applyFont="1" applyFill="1" applyBorder="1" applyAlignment="1">
      <alignment horizontal="center" vertical="center" wrapText="1"/>
    </xf>
    <xf numFmtId="0" fontId="6" fillId="0" borderId="0" xfId="0" applyFont="1" applyFill="1" applyBorder="1" applyAlignment="1">
      <alignment horizontal="center" vertical="center" wrapText="1"/>
    </xf>
    <xf numFmtId="0" fontId="6" fillId="0" borderId="2" xfId="0" applyFont="1" applyFill="1" applyBorder="1" applyAlignment="1">
      <alignment horizontal="center" vertical="center" wrapText="1"/>
    </xf>
    <xf numFmtId="0" fontId="3" fillId="0" borderId="1" xfId="0" applyFont="1" applyFill="1" applyBorder="1" applyAlignment="1">
      <alignment horizontal="center"/>
    </xf>
    <xf numFmtId="0" fontId="3" fillId="0" borderId="2" xfId="0" applyFont="1" applyFill="1" applyBorder="1" applyAlignment="1">
      <alignment horizontal="left" vertical="center" wrapText="1"/>
    </xf>
  </cellXfs>
  <cellStyles count="21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Z100"/>
  <sheetViews>
    <sheetView tabSelected="1" zoomScaleNormal="100" zoomScalePageLayoutView="150" workbookViewId="0">
      <pane ySplit="1" topLeftCell="A2" activePane="bottomLeft" state="frozen"/>
      <selection pane="bottomLeft" activeCell="C12" sqref="C12"/>
    </sheetView>
  </sheetViews>
  <sheetFormatPr baseColWidth="10" defaultRowHeight="14" x14ac:dyDescent="0.2"/>
  <cols>
    <col min="1" max="1" width="13.6640625" style="3" bestFit="1" customWidth="1"/>
    <col min="2" max="2" width="18.83203125" style="3" customWidth="1"/>
    <col min="3" max="3" width="18.6640625" style="3" customWidth="1"/>
    <col min="4" max="4" width="18.83203125" style="26" customWidth="1"/>
    <col min="5" max="5" width="23" style="3" bestFit="1" customWidth="1"/>
    <col min="6" max="6" width="34" style="26" bestFit="1" customWidth="1"/>
    <col min="7" max="7" width="18.83203125" style="3" customWidth="1"/>
    <col min="8" max="8" width="18.6640625" style="26" customWidth="1"/>
    <col min="9" max="9" width="18.83203125" style="3" customWidth="1"/>
    <col min="10" max="10" width="18.6640625" style="26" customWidth="1"/>
    <col min="11" max="11" width="18.83203125" style="3" customWidth="1"/>
    <col min="12" max="12" width="18.6640625" style="3" customWidth="1"/>
    <col min="13" max="13" width="23" style="3" bestFit="1" customWidth="1"/>
    <col min="14" max="14" width="34" style="3" bestFit="1" customWidth="1"/>
    <col min="15" max="15" width="14.6640625" style="3" bestFit="1" customWidth="1"/>
    <col min="16" max="16" width="15.6640625" style="3" bestFit="1" customWidth="1"/>
    <col min="17" max="17" width="16.1640625" style="3" bestFit="1" customWidth="1"/>
    <col min="18" max="18" width="10.83203125" style="3"/>
    <col min="19" max="19" width="19" style="3" customWidth="1"/>
    <col min="20" max="20" width="19.6640625" style="3" customWidth="1"/>
    <col min="21" max="21" width="20" style="3" customWidth="1"/>
    <col min="22" max="22" width="23.1640625" style="3" bestFit="1" customWidth="1"/>
    <col min="23" max="23" width="34.1640625" style="3" bestFit="1" customWidth="1"/>
    <col min="24" max="24" width="14.83203125" style="3" bestFit="1" customWidth="1"/>
    <col min="25" max="25" width="15.83203125" style="3" bestFit="1" customWidth="1"/>
    <col min="26" max="26" width="16.33203125" style="3" bestFit="1" customWidth="1"/>
    <col min="27" max="28" width="10.1640625" style="3" bestFit="1" customWidth="1"/>
    <col min="29" max="29" width="10.83203125" style="3"/>
    <col min="30" max="30" width="22.83203125" style="3" bestFit="1" customWidth="1"/>
    <col min="31" max="31" width="33.83203125" style="3" bestFit="1" customWidth="1"/>
    <col min="32" max="32" width="14.5" style="3" bestFit="1" customWidth="1"/>
    <col min="33" max="33" width="10.83203125" style="3"/>
    <col min="34" max="34" width="21" style="3" bestFit="1" customWidth="1"/>
    <col min="35" max="35" width="19.1640625" style="3" customWidth="1"/>
    <col min="36" max="37" width="10.83203125" style="3"/>
    <col min="38" max="38" width="10.6640625" style="3" bestFit="1" customWidth="1"/>
    <col min="39" max="39" width="23.1640625" style="3" bestFit="1" customWidth="1"/>
    <col min="40" max="40" width="34.1640625" style="3" bestFit="1" customWidth="1"/>
    <col min="41" max="41" width="14.83203125" style="3" bestFit="1" customWidth="1"/>
    <col min="42" max="42" width="15.83203125" style="3" bestFit="1" customWidth="1"/>
    <col min="43" max="43" width="16.5" style="3" bestFit="1" customWidth="1"/>
    <col min="44" max="46" width="10.83203125" style="3"/>
    <col min="47" max="47" width="10.6640625" style="3" bestFit="1" customWidth="1"/>
    <col min="48" max="51" width="10.83203125" style="3"/>
    <col min="52" max="52" width="16.5" style="3" bestFit="1" customWidth="1"/>
    <col min="53" max="55" width="10.83203125" style="3"/>
    <col min="56" max="69" width="11" style="3" bestFit="1" customWidth="1"/>
    <col min="70" max="16384" width="10.83203125" style="3"/>
  </cols>
  <sheetData>
    <row r="1" spans="1:104" ht="48" customHeight="1" x14ac:dyDescent="0.2">
      <c r="A1" s="31" t="s">
        <v>81</v>
      </c>
      <c r="B1" s="31"/>
      <c r="C1" s="31"/>
      <c r="D1" s="31"/>
      <c r="E1" s="31"/>
      <c r="F1" s="31"/>
      <c r="G1" s="31"/>
      <c r="H1" s="31"/>
      <c r="I1" s="1"/>
      <c r="J1" s="1"/>
      <c r="K1" s="1"/>
      <c r="L1" s="2"/>
      <c r="M1" s="2"/>
      <c r="N1" s="2"/>
      <c r="O1" s="2"/>
      <c r="P1" s="2"/>
      <c r="Q1" s="2"/>
      <c r="R1" s="2"/>
      <c r="S1" s="2"/>
      <c r="T1" s="2"/>
      <c r="U1" s="2"/>
      <c r="V1" s="2"/>
      <c r="W1" s="2"/>
      <c r="X1" s="2"/>
      <c r="Y1" s="2"/>
      <c r="Z1" s="2"/>
      <c r="AA1" s="2"/>
      <c r="AB1" s="2"/>
      <c r="AC1" s="2"/>
      <c r="AD1" s="2"/>
      <c r="AE1" s="2"/>
      <c r="AF1" s="2"/>
      <c r="AG1" s="2"/>
      <c r="AH1" s="2"/>
      <c r="AI1" s="2"/>
      <c r="AJ1" s="2"/>
      <c r="AK1" s="2"/>
      <c r="AL1" s="2"/>
      <c r="AM1" s="2"/>
      <c r="AN1" s="2"/>
      <c r="AO1" s="2"/>
      <c r="AP1" s="2"/>
      <c r="AQ1" s="2"/>
      <c r="AR1" s="2"/>
      <c r="AS1" s="2"/>
      <c r="AT1" s="2"/>
      <c r="AU1" s="2"/>
      <c r="AV1" s="2"/>
      <c r="AW1" s="2"/>
      <c r="AX1" s="2"/>
      <c r="AY1" s="2"/>
      <c r="AZ1" s="2"/>
      <c r="BA1" s="2"/>
      <c r="BB1" s="2"/>
      <c r="BC1" s="2"/>
      <c r="BD1" s="2"/>
      <c r="BE1" s="2"/>
      <c r="BF1" s="2"/>
      <c r="BG1" s="2"/>
      <c r="BH1" s="2"/>
      <c r="BI1" s="2"/>
      <c r="BJ1" s="2"/>
      <c r="BK1" s="2"/>
      <c r="BL1" s="2"/>
      <c r="BM1" s="2"/>
      <c r="BN1" s="2"/>
      <c r="BO1" s="2"/>
      <c r="BP1" s="2"/>
      <c r="BQ1" s="2"/>
    </row>
    <row r="2" spans="1:104" ht="15" customHeight="1" x14ac:dyDescent="0.2">
      <c r="A2" s="27" t="s">
        <v>1</v>
      </c>
      <c r="B2" s="27" t="s">
        <v>13</v>
      </c>
      <c r="C2" s="27"/>
      <c r="D2" s="27"/>
      <c r="E2" s="27"/>
      <c r="F2" s="27"/>
      <c r="G2" s="27"/>
      <c r="H2" s="27"/>
      <c r="I2" s="27"/>
      <c r="J2" s="27"/>
      <c r="K2" s="27"/>
      <c r="L2" s="27"/>
      <c r="M2" s="27"/>
      <c r="N2" s="30" t="s">
        <v>30</v>
      </c>
      <c r="O2" s="30"/>
      <c r="P2" s="30"/>
      <c r="Q2" s="30"/>
      <c r="R2" s="30" t="s">
        <v>31</v>
      </c>
      <c r="S2" s="30"/>
      <c r="T2" s="30"/>
      <c r="U2" s="30"/>
      <c r="V2" s="30" t="s">
        <v>32</v>
      </c>
      <c r="W2" s="30"/>
      <c r="X2" s="30"/>
      <c r="Y2" s="30"/>
      <c r="Z2" s="30" t="s">
        <v>33</v>
      </c>
      <c r="AA2" s="30"/>
      <c r="AB2" s="30"/>
      <c r="AC2" s="30"/>
      <c r="AD2" s="30" t="s">
        <v>34</v>
      </c>
      <c r="AE2" s="30"/>
      <c r="AF2" s="30"/>
      <c r="AG2" s="30"/>
      <c r="AH2" s="27" t="s">
        <v>35</v>
      </c>
      <c r="AI2" s="27" t="s">
        <v>36</v>
      </c>
      <c r="AJ2" s="27" t="s">
        <v>29</v>
      </c>
      <c r="AK2" s="27"/>
      <c r="AL2" s="27"/>
      <c r="AM2" s="27"/>
      <c r="AN2" s="27"/>
      <c r="AO2" s="27"/>
      <c r="AP2" s="27"/>
      <c r="AQ2" s="27"/>
      <c r="AR2" s="27"/>
      <c r="AS2" s="27"/>
      <c r="AT2" s="27"/>
      <c r="AU2" s="27"/>
      <c r="AV2" s="30" t="s">
        <v>37</v>
      </c>
      <c r="AW2" s="30"/>
      <c r="AX2" s="30"/>
      <c r="AY2" s="30"/>
      <c r="AZ2" s="30" t="s">
        <v>38</v>
      </c>
      <c r="BA2" s="30"/>
      <c r="BB2" s="30"/>
      <c r="BC2" s="30"/>
      <c r="BD2" s="30" t="s">
        <v>39</v>
      </c>
      <c r="BE2" s="30"/>
      <c r="BF2" s="30"/>
      <c r="BG2" s="30"/>
      <c r="BH2" s="30" t="s">
        <v>40</v>
      </c>
      <c r="BI2" s="30"/>
      <c r="BJ2" s="30"/>
      <c r="BK2" s="30"/>
      <c r="BL2" s="30" t="s">
        <v>41</v>
      </c>
      <c r="BM2" s="30"/>
      <c r="BN2" s="30"/>
      <c r="BO2" s="30"/>
      <c r="BP2" s="27" t="s">
        <v>42</v>
      </c>
      <c r="BQ2" s="27" t="s">
        <v>43</v>
      </c>
      <c r="BR2" s="4"/>
      <c r="BS2" s="27" t="s">
        <v>45</v>
      </c>
      <c r="BT2" s="27"/>
      <c r="BU2" s="27"/>
      <c r="BV2" s="27"/>
      <c r="BW2" s="27"/>
      <c r="BX2" s="27"/>
      <c r="BY2" s="27"/>
      <c r="BZ2" s="27"/>
      <c r="CA2" s="27"/>
      <c r="CB2" s="27"/>
      <c r="CC2" s="27"/>
      <c r="CD2" s="27"/>
      <c r="CE2" s="30" t="s">
        <v>44</v>
      </c>
      <c r="CF2" s="30"/>
      <c r="CG2" s="30"/>
      <c r="CH2" s="30"/>
      <c r="CI2" s="30" t="s">
        <v>46</v>
      </c>
      <c r="CJ2" s="30"/>
      <c r="CK2" s="30"/>
      <c r="CL2" s="30"/>
      <c r="CM2" s="30" t="s">
        <v>47</v>
      </c>
      <c r="CN2" s="30"/>
      <c r="CO2" s="30"/>
      <c r="CP2" s="30"/>
      <c r="CQ2" s="30" t="s">
        <v>48</v>
      </c>
      <c r="CR2" s="30"/>
      <c r="CS2" s="30"/>
      <c r="CT2" s="30"/>
      <c r="CU2" s="30" t="s">
        <v>49</v>
      </c>
      <c r="CV2" s="30"/>
      <c r="CW2" s="30"/>
      <c r="CX2" s="30"/>
      <c r="CY2" s="27" t="s">
        <v>50</v>
      </c>
      <c r="CZ2" s="27" t="s">
        <v>51</v>
      </c>
    </row>
    <row r="3" spans="1:104" ht="60" x14ac:dyDescent="0.2">
      <c r="A3" s="29"/>
      <c r="B3" s="5" t="s">
        <v>14</v>
      </c>
      <c r="C3" s="5" t="s">
        <v>15</v>
      </c>
      <c r="D3" s="5" t="s">
        <v>16</v>
      </c>
      <c r="E3" s="5" t="s">
        <v>17</v>
      </c>
      <c r="F3" s="5" t="s">
        <v>18</v>
      </c>
      <c r="G3" s="5" t="s">
        <v>19</v>
      </c>
      <c r="H3" s="5" t="s">
        <v>20</v>
      </c>
      <c r="I3" s="5" t="s">
        <v>21</v>
      </c>
      <c r="J3" s="5" t="s">
        <v>22</v>
      </c>
      <c r="K3" s="5" t="s">
        <v>23</v>
      </c>
      <c r="L3" s="5" t="s">
        <v>24</v>
      </c>
      <c r="M3" s="5" t="s">
        <v>25</v>
      </c>
      <c r="N3" s="5" t="s">
        <v>12</v>
      </c>
      <c r="O3" s="5" t="s">
        <v>26</v>
      </c>
      <c r="P3" s="5" t="s">
        <v>27</v>
      </c>
      <c r="Q3" s="5" t="s">
        <v>28</v>
      </c>
      <c r="R3" s="5" t="s">
        <v>12</v>
      </c>
      <c r="S3" s="5" t="s">
        <v>26</v>
      </c>
      <c r="T3" s="5" t="s">
        <v>27</v>
      </c>
      <c r="U3" s="5" t="s">
        <v>28</v>
      </c>
      <c r="V3" s="5" t="s">
        <v>12</v>
      </c>
      <c r="W3" s="5" t="s">
        <v>26</v>
      </c>
      <c r="X3" s="5" t="s">
        <v>27</v>
      </c>
      <c r="Y3" s="5" t="s">
        <v>28</v>
      </c>
      <c r="Z3" s="5" t="s">
        <v>12</v>
      </c>
      <c r="AA3" s="5" t="s">
        <v>26</v>
      </c>
      <c r="AB3" s="5" t="s">
        <v>27</v>
      </c>
      <c r="AC3" s="5" t="s">
        <v>28</v>
      </c>
      <c r="AD3" s="5" t="s">
        <v>12</v>
      </c>
      <c r="AE3" s="5" t="s">
        <v>26</v>
      </c>
      <c r="AF3" s="5" t="s">
        <v>27</v>
      </c>
      <c r="AG3" s="5" t="s">
        <v>28</v>
      </c>
      <c r="AH3" s="29"/>
      <c r="AI3" s="29"/>
      <c r="AJ3" s="5" t="s">
        <v>14</v>
      </c>
      <c r="AK3" s="5" t="s">
        <v>15</v>
      </c>
      <c r="AL3" s="5" t="s">
        <v>16</v>
      </c>
      <c r="AM3" s="5" t="s">
        <v>17</v>
      </c>
      <c r="AN3" s="5" t="s">
        <v>18</v>
      </c>
      <c r="AO3" s="5" t="s">
        <v>19</v>
      </c>
      <c r="AP3" s="5" t="s">
        <v>20</v>
      </c>
      <c r="AQ3" s="5" t="s">
        <v>21</v>
      </c>
      <c r="AR3" s="5" t="s">
        <v>22</v>
      </c>
      <c r="AS3" s="5" t="s">
        <v>23</v>
      </c>
      <c r="AT3" s="5" t="s">
        <v>24</v>
      </c>
      <c r="AU3" s="5" t="s">
        <v>25</v>
      </c>
      <c r="AV3" s="5" t="s">
        <v>12</v>
      </c>
      <c r="AW3" s="5" t="s">
        <v>26</v>
      </c>
      <c r="AX3" s="5" t="s">
        <v>27</v>
      </c>
      <c r="AY3" s="5" t="s">
        <v>28</v>
      </c>
      <c r="AZ3" s="5" t="s">
        <v>12</v>
      </c>
      <c r="BA3" s="5" t="s">
        <v>26</v>
      </c>
      <c r="BB3" s="5" t="s">
        <v>27</v>
      </c>
      <c r="BC3" s="5" t="s">
        <v>28</v>
      </c>
      <c r="BD3" s="5" t="s">
        <v>12</v>
      </c>
      <c r="BE3" s="5" t="s">
        <v>26</v>
      </c>
      <c r="BF3" s="5" t="s">
        <v>27</v>
      </c>
      <c r="BG3" s="5" t="s">
        <v>28</v>
      </c>
      <c r="BH3" s="5" t="s">
        <v>12</v>
      </c>
      <c r="BI3" s="5" t="s">
        <v>26</v>
      </c>
      <c r="BJ3" s="5" t="s">
        <v>27</v>
      </c>
      <c r="BK3" s="5" t="s">
        <v>28</v>
      </c>
      <c r="BL3" s="5" t="s">
        <v>12</v>
      </c>
      <c r="BM3" s="5" t="s">
        <v>26</v>
      </c>
      <c r="BN3" s="5" t="s">
        <v>27</v>
      </c>
      <c r="BO3" s="5" t="s">
        <v>28</v>
      </c>
      <c r="BP3" s="29"/>
      <c r="BQ3" s="29"/>
      <c r="BR3" s="5"/>
      <c r="BS3" s="5" t="s">
        <v>14</v>
      </c>
      <c r="BT3" s="5" t="s">
        <v>15</v>
      </c>
      <c r="BU3" s="5" t="s">
        <v>16</v>
      </c>
      <c r="BV3" s="5" t="s">
        <v>17</v>
      </c>
      <c r="BW3" s="5" t="s">
        <v>18</v>
      </c>
      <c r="BX3" s="5" t="s">
        <v>19</v>
      </c>
      <c r="BY3" s="5" t="s">
        <v>20</v>
      </c>
      <c r="BZ3" s="5" t="s">
        <v>21</v>
      </c>
      <c r="CA3" s="5" t="s">
        <v>22</v>
      </c>
      <c r="CB3" s="5" t="s">
        <v>23</v>
      </c>
      <c r="CC3" s="5" t="s">
        <v>24</v>
      </c>
      <c r="CD3" s="5" t="s">
        <v>25</v>
      </c>
      <c r="CE3" s="5" t="s">
        <v>12</v>
      </c>
      <c r="CF3" s="5" t="s">
        <v>26</v>
      </c>
      <c r="CG3" s="5" t="s">
        <v>27</v>
      </c>
      <c r="CH3" s="5" t="s">
        <v>28</v>
      </c>
      <c r="CI3" s="5" t="s">
        <v>12</v>
      </c>
      <c r="CJ3" s="5" t="s">
        <v>26</v>
      </c>
      <c r="CK3" s="5" t="s">
        <v>27</v>
      </c>
      <c r="CL3" s="5" t="s">
        <v>28</v>
      </c>
      <c r="CM3" s="5" t="s">
        <v>12</v>
      </c>
      <c r="CN3" s="5" t="s">
        <v>26</v>
      </c>
      <c r="CO3" s="5" t="s">
        <v>27</v>
      </c>
      <c r="CP3" s="5" t="s">
        <v>28</v>
      </c>
      <c r="CQ3" s="5" t="s">
        <v>12</v>
      </c>
      <c r="CR3" s="5" t="s">
        <v>26</v>
      </c>
      <c r="CS3" s="5" t="s">
        <v>27</v>
      </c>
      <c r="CT3" s="5" t="s">
        <v>28</v>
      </c>
      <c r="CU3" s="5" t="s">
        <v>12</v>
      </c>
      <c r="CV3" s="5" t="s">
        <v>26</v>
      </c>
      <c r="CW3" s="5" t="s">
        <v>27</v>
      </c>
      <c r="CX3" s="5" t="s">
        <v>28</v>
      </c>
      <c r="CY3" s="29"/>
      <c r="CZ3" s="29"/>
    </row>
    <row r="4" spans="1:104" x14ac:dyDescent="0.2">
      <c r="A4" s="2" t="s">
        <v>2</v>
      </c>
      <c r="B4" s="6">
        <v>19.223705366175398</v>
      </c>
      <c r="C4" s="6">
        <v>19.371441609723099</v>
      </c>
      <c r="D4" s="6">
        <v>19.189495973883201</v>
      </c>
      <c r="E4" s="6">
        <v>21.608245721946702</v>
      </c>
      <c r="F4" s="6">
        <v>22.2317264477004</v>
      </c>
      <c r="G4" s="6">
        <v>21.668060970901202</v>
      </c>
      <c r="H4" s="6">
        <v>15.255775209737701</v>
      </c>
      <c r="I4" s="6">
        <v>15.3515420712402</v>
      </c>
      <c r="J4" s="6">
        <v>15.1954552464545</v>
      </c>
      <c r="K4" s="6">
        <v>20.089422486269701</v>
      </c>
      <c r="L4" s="6">
        <v>21.5324836674849</v>
      </c>
      <c r="M4" s="6">
        <v>21.0556312257903</v>
      </c>
      <c r="N4" s="6">
        <v>19.261547649927234</v>
      </c>
      <c r="O4" s="6">
        <v>21.836011046849432</v>
      </c>
      <c r="P4" s="6">
        <v>15.267590842477468</v>
      </c>
      <c r="Q4" s="6">
        <v>20.892512459848302</v>
      </c>
      <c r="R4" s="6">
        <v>9.6695824263315702E-2</v>
      </c>
      <c r="S4" s="6">
        <v>0.34400214367769899</v>
      </c>
      <c r="T4" s="6">
        <v>7.8711378470340529E-2</v>
      </c>
      <c r="U4" s="6">
        <v>0.7352293465541091</v>
      </c>
      <c r="V4" s="6">
        <v>0</v>
      </c>
      <c r="W4" s="6">
        <v>0</v>
      </c>
      <c r="X4" s="6">
        <v>0</v>
      </c>
      <c r="Y4" s="6">
        <v>0</v>
      </c>
      <c r="Z4" s="6">
        <v>0</v>
      </c>
      <c r="AA4" s="6">
        <v>0</v>
      </c>
      <c r="AB4" s="6">
        <v>0</v>
      </c>
      <c r="AC4" s="6">
        <v>0</v>
      </c>
      <c r="AD4" s="6">
        <v>1</v>
      </c>
      <c r="AE4" s="6">
        <v>1</v>
      </c>
      <c r="AF4" s="6">
        <v>1</v>
      </c>
      <c r="AG4" s="6">
        <v>1</v>
      </c>
      <c r="AH4" s="7">
        <v>1</v>
      </c>
      <c r="AI4" s="7">
        <v>0</v>
      </c>
      <c r="AJ4" s="6">
        <v>26.200604393897301</v>
      </c>
      <c r="AK4" s="6">
        <v>26.252639769510299</v>
      </c>
      <c r="AL4" s="6">
        <v>26.1694387821879</v>
      </c>
      <c r="AM4" s="6">
        <v>28.813461880131001</v>
      </c>
      <c r="AN4" s="6">
        <v>29.512905088007201</v>
      </c>
      <c r="AO4" s="6">
        <v>29.163683819215802</v>
      </c>
      <c r="AP4" s="6">
        <v>23.467861560311299</v>
      </c>
      <c r="AQ4" s="6">
        <v>23.280909249610598</v>
      </c>
      <c r="AR4" s="6">
        <v>23.492337066607998</v>
      </c>
      <c r="AS4" s="6">
        <v>28.207639282921299</v>
      </c>
      <c r="AT4" s="6">
        <v>27.994284420042199</v>
      </c>
      <c r="AU4" s="6">
        <v>28.2447983247372</v>
      </c>
      <c r="AV4" s="6">
        <v>26.207560981865168</v>
      </c>
      <c r="AW4" s="6">
        <v>29.163350262451335</v>
      </c>
      <c r="AX4" s="6">
        <v>23.413702625509966</v>
      </c>
      <c r="AY4" s="6">
        <v>28.148907342566901</v>
      </c>
      <c r="AZ4" s="6">
        <v>4.2034469902349367E-2</v>
      </c>
      <c r="BA4" s="6">
        <v>0.34972172324024103</v>
      </c>
      <c r="BB4" s="6">
        <v>0.11565173199819728</v>
      </c>
      <c r="BC4" s="6">
        <v>0.13519017983836193</v>
      </c>
      <c r="BD4" s="6">
        <v>6.9460133319379338</v>
      </c>
      <c r="BE4" s="6">
        <v>7.3273392156019028</v>
      </c>
      <c r="BF4" s="6">
        <v>8.1461117830324987</v>
      </c>
      <c r="BG4" s="6">
        <v>7.2563948827185989</v>
      </c>
      <c r="BH4" s="6">
        <v>0</v>
      </c>
      <c r="BI4" s="6">
        <v>0</v>
      </c>
      <c r="BJ4" s="6">
        <v>0</v>
      </c>
      <c r="BK4" s="6">
        <v>0</v>
      </c>
      <c r="BL4" s="6">
        <v>1</v>
      </c>
      <c r="BM4" s="6">
        <v>1</v>
      </c>
      <c r="BN4" s="6">
        <v>1</v>
      </c>
      <c r="BO4" s="6">
        <v>1</v>
      </c>
      <c r="BP4" s="7">
        <v>1</v>
      </c>
      <c r="BQ4" s="7">
        <v>0</v>
      </c>
      <c r="BS4" s="6">
        <v>24.5543033732718</v>
      </c>
      <c r="BT4" s="6">
        <v>25.027695762234401</v>
      </c>
      <c r="BU4" s="6">
        <v>24.441363205052401</v>
      </c>
      <c r="BV4" s="6">
        <v>27.342953530591402</v>
      </c>
      <c r="BW4" s="6">
        <v>27.200923731086899</v>
      </c>
      <c r="BX4" s="6">
        <v>27.088224615538401</v>
      </c>
      <c r="BY4" s="6">
        <v>21.879565156562101</v>
      </c>
      <c r="BZ4" s="6">
        <v>22.111540918943899</v>
      </c>
      <c r="CA4" s="6">
        <v>21.905592375918101</v>
      </c>
      <c r="CB4" s="6">
        <v>26.934822918399899</v>
      </c>
      <c r="CC4" s="6">
        <v>27.104013405993001</v>
      </c>
      <c r="CD4" s="6">
        <v>26.776786159526502</v>
      </c>
      <c r="CE4" s="6">
        <v>24.674454113519534</v>
      </c>
      <c r="CF4" s="6">
        <v>27.210700625738905</v>
      </c>
      <c r="CG4" s="6">
        <v>21.9655661504747</v>
      </c>
      <c r="CH4" s="6">
        <v>26.938540827973139</v>
      </c>
      <c r="CI4" s="6">
        <v>0.31108458205037232</v>
      </c>
      <c r="CJ4" s="6">
        <v>0.12764558665616663</v>
      </c>
      <c r="CK4" s="6">
        <v>0.12708591113525672</v>
      </c>
      <c r="CL4" s="6">
        <v>0.16364530193747651</v>
      </c>
      <c r="CM4" s="6">
        <v>5.4129064635923001</v>
      </c>
      <c r="CN4" s="6">
        <v>5.3746895788894733</v>
      </c>
      <c r="CO4" s="6">
        <v>6.6979753079972326</v>
      </c>
      <c r="CP4" s="6">
        <v>6.046028368124837</v>
      </c>
      <c r="CQ4" s="6">
        <v>0</v>
      </c>
      <c r="CR4" s="6">
        <v>0</v>
      </c>
      <c r="CS4" s="6">
        <v>0</v>
      </c>
      <c r="CT4" s="6">
        <v>0</v>
      </c>
      <c r="CU4" s="6">
        <v>1</v>
      </c>
      <c r="CV4" s="6">
        <v>1</v>
      </c>
      <c r="CW4" s="6">
        <v>1</v>
      </c>
      <c r="CX4" s="6">
        <v>1</v>
      </c>
      <c r="CY4" s="7">
        <v>1</v>
      </c>
      <c r="CZ4" s="7">
        <v>0</v>
      </c>
    </row>
    <row r="5" spans="1:104" x14ac:dyDescent="0.2">
      <c r="A5" s="2" t="s">
        <v>3</v>
      </c>
      <c r="B5" s="6">
        <v>24.2447347407096</v>
      </c>
      <c r="C5" s="6">
        <v>24.219392130580498</v>
      </c>
      <c r="D5" s="6">
        <v>24.125005739972</v>
      </c>
      <c r="E5" s="6">
        <v>20.787512536909201</v>
      </c>
      <c r="F5" s="6">
        <v>21.166936720714499</v>
      </c>
      <c r="G5" s="6">
        <v>20.552829675972902</v>
      </c>
      <c r="H5" s="6">
        <v>16.771224295185402</v>
      </c>
      <c r="I5" s="6">
        <v>17.241991048267899</v>
      </c>
      <c r="J5" s="6">
        <v>16.928168659193702</v>
      </c>
      <c r="K5" s="6">
        <v>21.415719910902698</v>
      </c>
      <c r="L5" s="6">
        <v>21.639422389584698</v>
      </c>
      <c r="M5" s="6">
        <v>21.358784562610602</v>
      </c>
      <c r="N5" s="6">
        <v>24.196377537087368</v>
      </c>
      <c r="O5" s="6">
        <v>20.8357596445322</v>
      </c>
      <c r="P5" s="6">
        <v>16.980461334215665</v>
      </c>
      <c r="Q5" s="6">
        <v>21.471308954365998</v>
      </c>
      <c r="R5" s="6">
        <v>6.3095261625946517E-2</v>
      </c>
      <c r="S5" s="6">
        <v>0.30988337023113011</v>
      </c>
      <c r="T5" s="6">
        <v>0.23970028545597077</v>
      </c>
      <c r="U5" s="6">
        <v>0.14834757765821241</v>
      </c>
      <c r="V5" s="6">
        <v>0</v>
      </c>
      <c r="W5" s="6">
        <v>0</v>
      </c>
      <c r="X5" s="6">
        <v>0</v>
      </c>
      <c r="Y5" s="6">
        <v>0</v>
      </c>
      <c r="Z5" s="6">
        <v>0</v>
      </c>
      <c r="AA5" s="6">
        <v>0</v>
      </c>
      <c r="AB5" s="6">
        <v>0</v>
      </c>
      <c r="AC5" s="6">
        <v>0</v>
      </c>
      <c r="AD5" s="6">
        <v>1</v>
      </c>
      <c r="AE5" s="6">
        <v>1</v>
      </c>
      <c r="AF5" s="6">
        <v>1</v>
      </c>
      <c r="AG5" s="6">
        <v>1</v>
      </c>
      <c r="AH5" s="7">
        <v>1</v>
      </c>
      <c r="AI5" s="7">
        <v>0</v>
      </c>
      <c r="AJ5" s="6">
        <v>30.883435219771599</v>
      </c>
      <c r="AK5" s="6">
        <v>30.558072399319201</v>
      </c>
      <c r="AL5" s="6">
        <v>30.376199415744001</v>
      </c>
      <c r="AM5" s="6">
        <v>27.841739732762601</v>
      </c>
      <c r="AN5" s="6">
        <v>28.054534520460798</v>
      </c>
      <c r="AO5" s="6">
        <v>28.033124086412201</v>
      </c>
      <c r="AP5" s="6">
        <v>25.0583773551006</v>
      </c>
      <c r="AQ5" s="6">
        <v>25.1928094567687</v>
      </c>
      <c r="AR5" s="6">
        <v>25.170370715359301</v>
      </c>
      <c r="AS5" s="6">
        <v>28.149319444317602</v>
      </c>
      <c r="AT5" s="6">
        <v>28.121220575649399</v>
      </c>
      <c r="AU5" s="6">
        <v>28.180938229834801</v>
      </c>
      <c r="AV5" s="6">
        <v>30.605902344944933</v>
      </c>
      <c r="AW5" s="6">
        <v>27.976466113211867</v>
      </c>
      <c r="AX5" s="6">
        <v>25.140519175742867</v>
      </c>
      <c r="AY5" s="6">
        <v>28.150492749933932</v>
      </c>
      <c r="AZ5" s="6">
        <v>0.2569782442071728</v>
      </c>
      <c r="BA5" s="6">
        <v>0.11716654754347555</v>
      </c>
      <c r="BB5" s="6">
        <v>7.2016201668994223E-2</v>
      </c>
      <c r="BC5" s="6">
        <v>2.987611152582945E-2</v>
      </c>
      <c r="BD5" s="6">
        <v>6.4095248078575651</v>
      </c>
      <c r="BE5" s="6">
        <v>7.1407064686796673</v>
      </c>
      <c r="BF5" s="6">
        <v>8.1600578415272018</v>
      </c>
      <c r="BG5" s="6">
        <v>6.6791837955679334</v>
      </c>
      <c r="BH5" s="6">
        <v>-0.53648852408036873</v>
      </c>
      <c r="BI5" s="6">
        <v>-0.18663274692223553</v>
      </c>
      <c r="BJ5" s="6">
        <v>1.3946058494703095E-2</v>
      </c>
      <c r="BK5" s="6">
        <v>-0.57721108715066549</v>
      </c>
      <c r="BL5" s="6">
        <v>1.4504378956913462</v>
      </c>
      <c r="BM5" s="6">
        <v>1.1381042758765896</v>
      </c>
      <c r="BN5" s="6">
        <v>0.99037990095333206</v>
      </c>
      <c r="BO5" s="6">
        <v>1.4919623063865148</v>
      </c>
      <c r="BP5" s="7">
        <v>1.2677210947269457</v>
      </c>
      <c r="BQ5" s="7">
        <v>0.12158269060392403</v>
      </c>
      <c r="BS5" s="6" t="s">
        <v>0</v>
      </c>
      <c r="BT5" s="6">
        <v>37.874995570376797</v>
      </c>
      <c r="BU5" s="6" t="s">
        <v>0</v>
      </c>
      <c r="BV5" s="6" t="s">
        <v>0</v>
      </c>
      <c r="BW5" s="6">
        <v>36.1471933995185</v>
      </c>
      <c r="BX5" s="6">
        <v>22.175790189343601</v>
      </c>
      <c r="BY5" s="6">
        <v>37.590353770594596</v>
      </c>
      <c r="BZ5" s="6" t="s">
        <v>0</v>
      </c>
      <c r="CA5" s="6">
        <v>27.3306813937877</v>
      </c>
      <c r="CB5" s="6" t="s">
        <v>0</v>
      </c>
      <c r="CC5" s="6" t="s">
        <v>0</v>
      </c>
      <c r="CD5" s="6">
        <v>25.7733044138709</v>
      </c>
      <c r="CE5" s="6">
        <v>37.874995570376797</v>
      </c>
      <c r="CF5" s="6">
        <v>29.161491794431051</v>
      </c>
      <c r="CG5" s="6">
        <v>32.460517582191144</v>
      </c>
      <c r="CH5" s="6">
        <v>25.7733044138709</v>
      </c>
      <c r="CI5" s="6" t="s">
        <v>0</v>
      </c>
      <c r="CJ5" s="6" t="s">
        <v>0</v>
      </c>
      <c r="CK5" s="6" t="s">
        <v>0</v>
      </c>
      <c r="CL5" s="6" t="s">
        <v>0</v>
      </c>
      <c r="CM5" s="6">
        <v>13.678618033289428</v>
      </c>
      <c r="CN5" s="6">
        <v>8.325732149898851</v>
      </c>
      <c r="CO5" s="6">
        <v>15.48005624797548</v>
      </c>
      <c r="CP5" s="6">
        <v>4.3019954595049015</v>
      </c>
      <c r="CQ5" s="6">
        <v>8.2657115696971282</v>
      </c>
      <c r="CR5" s="6">
        <v>2.9510425710093777</v>
      </c>
      <c r="CS5" s="6">
        <v>8.7820809399782469</v>
      </c>
      <c r="CT5" s="6">
        <v>-1.7440329086199355</v>
      </c>
      <c r="CU5" s="6">
        <v>3.2491733466948965E-3</v>
      </c>
      <c r="CV5" s="6">
        <v>0.12931463182062572</v>
      </c>
      <c r="CW5" s="6">
        <v>2.2715913837599452E-3</v>
      </c>
      <c r="CX5" s="6">
        <v>3.3497023576052447</v>
      </c>
      <c r="CY5" s="7">
        <v>0.87113443853908135</v>
      </c>
      <c r="CZ5" s="7">
        <v>0.8267276373232344</v>
      </c>
    </row>
    <row r="6" spans="1:104" x14ac:dyDescent="0.2">
      <c r="A6" s="2" t="s">
        <v>4</v>
      </c>
      <c r="B6" s="6">
        <v>24.202549618178399</v>
      </c>
      <c r="C6" s="6">
        <v>24.345626242629201</v>
      </c>
      <c r="D6" s="6">
        <v>24.171105516464099</v>
      </c>
      <c r="E6" s="6">
        <v>16.779153832120599</v>
      </c>
      <c r="F6" s="6">
        <v>16.524001977146899</v>
      </c>
      <c r="G6" s="6">
        <v>16.181107151823401</v>
      </c>
      <c r="H6" s="6">
        <v>19.070241475287599</v>
      </c>
      <c r="I6" s="6">
        <v>19.0435959597528</v>
      </c>
      <c r="J6" s="6">
        <v>18.799153618169299</v>
      </c>
      <c r="K6" s="6">
        <v>22.043637677503</v>
      </c>
      <c r="L6" s="6">
        <v>22.045624538926099</v>
      </c>
      <c r="M6" s="6">
        <v>22.040362216479501</v>
      </c>
      <c r="N6" s="6">
        <v>24.239760459090565</v>
      </c>
      <c r="O6" s="6">
        <v>16.494754320363629</v>
      </c>
      <c r="P6" s="6">
        <v>18.970997017736565</v>
      </c>
      <c r="Q6" s="6">
        <v>22.043208144302866</v>
      </c>
      <c r="R6" s="6">
        <v>9.3020728745488043E-2</v>
      </c>
      <c r="S6" s="6">
        <v>0.30009419691841527</v>
      </c>
      <c r="T6" s="6">
        <v>0.14941590061186677</v>
      </c>
      <c r="U6" s="6">
        <v>2.6573263744793674E-3</v>
      </c>
      <c r="V6" s="6">
        <v>0</v>
      </c>
      <c r="W6" s="6">
        <v>0</v>
      </c>
      <c r="X6" s="6">
        <v>0</v>
      </c>
      <c r="Y6" s="6">
        <v>0</v>
      </c>
      <c r="Z6" s="6">
        <v>0</v>
      </c>
      <c r="AA6" s="6">
        <v>0</v>
      </c>
      <c r="AB6" s="6">
        <v>0</v>
      </c>
      <c r="AC6" s="6">
        <v>0</v>
      </c>
      <c r="AD6" s="6">
        <v>1</v>
      </c>
      <c r="AE6" s="6">
        <v>1</v>
      </c>
      <c r="AF6" s="6">
        <v>1</v>
      </c>
      <c r="AG6" s="6">
        <v>1</v>
      </c>
      <c r="AH6" s="7">
        <v>1</v>
      </c>
      <c r="AI6" s="7">
        <v>0</v>
      </c>
      <c r="AJ6" s="6">
        <v>25.117652347219501</v>
      </c>
      <c r="AK6" s="6">
        <v>24.718676805905801</v>
      </c>
      <c r="AL6" s="6">
        <v>24.799593874064499</v>
      </c>
      <c r="AM6" s="6">
        <v>18.512361469673401</v>
      </c>
      <c r="AN6" s="6">
        <v>18.251507557368299</v>
      </c>
      <c r="AO6" s="6">
        <v>18.612683316143599</v>
      </c>
      <c r="AP6" s="6">
        <v>20.820937741697101</v>
      </c>
      <c r="AQ6" s="6">
        <v>20.8396378494032</v>
      </c>
      <c r="AR6" s="6">
        <v>20.847161774171699</v>
      </c>
      <c r="AS6" s="6">
        <v>22.620122143123002</v>
      </c>
      <c r="AT6" s="6">
        <v>22.4078148622059</v>
      </c>
      <c r="AU6" s="6">
        <v>22.6088413631912</v>
      </c>
      <c r="AV6" s="6">
        <v>24.878641009063269</v>
      </c>
      <c r="AW6" s="6">
        <v>18.458850781061766</v>
      </c>
      <c r="AX6" s="6">
        <v>20.835912455090664</v>
      </c>
      <c r="AY6" s="6">
        <v>22.545592789506699</v>
      </c>
      <c r="AZ6" s="6">
        <v>0.21090686998121952</v>
      </c>
      <c r="BA6" s="6">
        <v>0.18643907189346567</v>
      </c>
      <c r="BB6" s="6">
        <v>1.3503106749747867E-2</v>
      </c>
      <c r="BC6" s="6">
        <v>0.11945242541466447</v>
      </c>
      <c r="BD6" s="6">
        <v>0.63888054997270416</v>
      </c>
      <c r="BE6" s="6">
        <v>1.964096460698137</v>
      </c>
      <c r="BF6" s="6">
        <v>1.8649154373540995</v>
      </c>
      <c r="BG6" s="6">
        <v>0.50238464520383275</v>
      </c>
      <c r="BH6" s="6">
        <v>-6.3071327819652296</v>
      </c>
      <c r="BI6" s="6">
        <v>-5.3632427549037658</v>
      </c>
      <c r="BJ6" s="6">
        <v>-6.2811963456783992</v>
      </c>
      <c r="BK6" s="6">
        <v>-6.7540102375147661</v>
      </c>
      <c r="BL6" s="6">
        <v>79.183766172121139</v>
      </c>
      <c r="BM6" s="6">
        <v>41.162045013545971</v>
      </c>
      <c r="BN6" s="6">
        <v>77.772938582800379</v>
      </c>
      <c r="BO6" s="6">
        <v>107.93434802270913</v>
      </c>
      <c r="BP6" s="7">
        <v>76.51327444779416</v>
      </c>
      <c r="BQ6" s="7">
        <v>13.680008427433419</v>
      </c>
      <c r="BS6" s="6">
        <v>28.648757890241601</v>
      </c>
      <c r="BT6" s="6">
        <v>28.7476796716082</v>
      </c>
      <c r="BU6" s="6">
        <v>28.7079607316664</v>
      </c>
      <c r="BV6" s="6">
        <v>20.4366356902073</v>
      </c>
      <c r="BW6" s="6">
        <v>20.3172622948581</v>
      </c>
      <c r="BX6" s="6">
        <v>20.202134265962499</v>
      </c>
      <c r="BY6" s="6">
        <v>23.372103511387699</v>
      </c>
      <c r="BZ6" s="6">
        <v>23.485867722966599</v>
      </c>
      <c r="CA6" s="6">
        <v>23.240991294131</v>
      </c>
      <c r="CB6" s="6">
        <v>25.205948574671599</v>
      </c>
      <c r="CC6" s="6">
        <v>25.263391249934699</v>
      </c>
      <c r="CD6" s="6">
        <v>25.316639018752898</v>
      </c>
      <c r="CE6" s="6">
        <v>28.701466097838733</v>
      </c>
      <c r="CF6" s="6">
        <v>20.318677417009301</v>
      </c>
      <c r="CG6" s="6">
        <v>23.366320842828429</v>
      </c>
      <c r="CH6" s="6">
        <v>25.261992947786396</v>
      </c>
      <c r="CI6" s="6">
        <v>4.9779663604748225E-2</v>
      </c>
      <c r="CJ6" s="6">
        <v>0.11725711671893155</v>
      </c>
      <c r="CK6" s="6">
        <v>0.12254058834349076</v>
      </c>
      <c r="CL6" s="6">
        <v>5.5358468542782951E-2</v>
      </c>
      <c r="CM6" s="6">
        <v>4.4617056387481675</v>
      </c>
      <c r="CN6" s="6">
        <v>3.8239230966456716</v>
      </c>
      <c r="CO6" s="6">
        <v>4.3953238250918645</v>
      </c>
      <c r="CP6" s="6">
        <v>3.2187848034835298</v>
      </c>
      <c r="CQ6" s="6">
        <v>-0.9512008248441326</v>
      </c>
      <c r="CR6" s="6">
        <v>-1.5507664822438016</v>
      </c>
      <c r="CS6" s="6">
        <v>-2.3026514829053681</v>
      </c>
      <c r="CT6" s="6">
        <v>-2.8272435646413072</v>
      </c>
      <c r="CU6" s="6">
        <v>1.9334813182686845</v>
      </c>
      <c r="CV6" s="6">
        <v>2.9297274987789907</v>
      </c>
      <c r="CW6" s="6">
        <v>4.9336366986849978</v>
      </c>
      <c r="CX6" s="6">
        <v>7.0971685276789236</v>
      </c>
      <c r="CY6" s="7">
        <v>4.2235035108528995</v>
      </c>
      <c r="CZ6" s="7">
        <v>1.1431060677432185</v>
      </c>
    </row>
    <row r="7" spans="1:104" x14ac:dyDescent="0.2">
      <c r="A7" s="2" t="s">
        <v>5</v>
      </c>
      <c r="B7" s="6">
        <v>21.602564554668898</v>
      </c>
      <c r="C7" s="6">
        <v>21.694512845124098</v>
      </c>
      <c r="D7" s="6">
        <v>21.4383135184274</v>
      </c>
      <c r="E7" s="6">
        <v>18.402356773026899</v>
      </c>
      <c r="F7" s="6">
        <v>17.213087402962199</v>
      </c>
      <c r="G7" s="6">
        <v>17.247488857283699</v>
      </c>
      <c r="H7" s="6">
        <v>16.910839338340999</v>
      </c>
      <c r="I7" s="6">
        <v>17.1811933025242</v>
      </c>
      <c r="J7" s="6">
        <v>17.064148341322699</v>
      </c>
      <c r="K7" s="6">
        <v>21.690155225407899</v>
      </c>
      <c r="L7" s="6">
        <v>22.155052649907098</v>
      </c>
      <c r="M7" s="6">
        <v>21.859731031757399</v>
      </c>
      <c r="N7" s="6">
        <v>21.578463639406795</v>
      </c>
      <c r="O7" s="6">
        <v>17.620977677757597</v>
      </c>
      <c r="P7" s="6">
        <v>17.052060327395967</v>
      </c>
      <c r="Q7" s="6">
        <v>21.901646302357467</v>
      </c>
      <c r="R7" s="6">
        <v>0.1297889222442101</v>
      </c>
      <c r="S7" s="6">
        <v>0.67691272178011319</v>
      </c>
      <c r="T7" s="6">
        <v>0.13558173382839053</v>
      </c>
      <c r="U7" s="6">
        <v>0.23526595856307969</v>
      </c>
      <c r="V7" s="6">
        <v>0</v>
      </c>
      <c r="W7" s="6">
        <v>0</v>
      </c>
      <c r="X7" s="6">
        <v>0</v>
      </c>
      <c r="Y7" s="6">
        <v>0</v>
      </c>
      <c r="Z7" s="6">
        <v>0</v>
      </c>
      <c r="AA7" s="6">
        <v>0</v>
      </c>
      <c r="AB7" s="6">
        <v>0</v>
      </c>
      <c r="AC7" s="6">
        <v>0</v>
      </c>
      <c r="AD7" s="6">
        <v>1</v>
      </c>
      <c r="AE7" s="6">
        <v>1</v>
      </c>
      <c r="AF7" s="6">
        <v>1</v>
      </c>
      <c r="AG7" s="6">
        <v>1</v>
      </c>
      <c r="AH7" s="7">
        <v>1</v>
      </c>
      <c r="AI7" s="7">
        <v>0</v>
      </c>
      <c r="AJ7" s="6">
        <v>21.266874082056798</v>
      </c>
      <c r="AK7" s="6">
        <v>21.122206644974501</v>
      </c>
      <c r="AL7" s="6">
        <v>21.144415337807001</v>
      </c>
      <c r="AM7" s="6">
        <v>18.610396639193901</v>
      </c>
      <c r="AN7" s="6">
        <v>18.347297153988301</v>
      </c>
      <c r="AO7" s="6">
        <v>18.552902660643699</v>
      </c>
      <c r="AP7" s="6">
        <v>18.7604878239393</v>
      </c>
      <c r="AQ7" s="6">
        <v>18.610479008693101</v>
      </c>
      <c r="AR7" s="6">
        <v>18.763584362091699</v>
      </c>
      <c r="AS7" s="6">
        <v>22.0499533870777</v>
      </c>
      <c r="AT7" s="6">
        <v>21.7254075727373</v>
      </c>
      <c r="AU7" s="6">
        <v>21.998786805245299</v>
      </c>
      <c r="AV7" s="6">
        <v>21.177832021612769</v>
      </c>
      <c r="AW7" s="6">
        <v>18.503532151275298</v>
      </c>
      <c r="AX7" s="6">
        <v>18.711517064908033</v>
      </c>
      <c r="AY7" s="6">
        <v>21.924715921686769</v>
      </c>
      <c r="AZ7" s="6">
        <v>7.790810551811049E-2</v>
      </c>
      <c r="BA7" s="6">
        <v>0.13832360671748833</v>
      </c>
      <c r="BB7" s="6">
        <v>8.7515220047150469E-2</v>
      </c>
      <c r="BC7" s="6">
        <v>0.17449174262647682</v>
      </c>
      <c r="BD7" s="6">
        <v>-0.40063161779402634</v>
      </c>
      <c r="BE7" s="6">
        <v>0.88255447351770044</v>
      </c>
      <c r="BF7" s="6">
        <v>1.6594567375120661</v>
      </c>
      <c r="BG7" s="6">
        <v>2.3069619329302071E-2</v>
      </c>
      <c r="BH7" s="6">
        <v>-7.3466449497319601</v>
      </c>
      <c r="BI7" s="6">
        <v>-6.4447847420842024</v>
      </c>
      <c r="BJ7" s="6">
        <v>-6.4866550455204326</v>
      </c>
      <c r="BK7" s="6">
        <v>-7.2333252633892968</v>
      </c>
      <c r="BL7" s="6">
        <v>162.76480317514114</v>
      </c>
      <c r="BM7" s="6">
        <v>87.111105037483384</v>
      </c>
      <c r="BN7" s="6">
        <v>89.67631219240711</v>
      </c>
      <c r="BO7" s="6">
        <v>150.46929032805443</v>
      </c>
      <c r="BP7" s="7">
        <v>122.50537768327152</v>
      </c>
      <c r="BQ7" s="7">
        <v>19.860563579760058</v>
      </c>
      <c r="BS7" s="6">
        <v>25.422481196437701</v>
      </c>
      <c r="BT7" s="6">
        <v>25.4056224672069</v>
      </c>
      <c r="BU7" s="6">
        <v>25.270295833155199</v>
      </c>
      <c r="BV7" s="6">
        <v>21.497542659136101</v>
      </c>
      <c r="BW7" s="6">
        <v>21.8817151267558</v>
      </c>
      <c r="BX7" s="6">
        <v>21.936911787502599</v>
      </c>
      <c r="BY7" s="6">
        <v>21.989376331219699</v>
      </c>
      <c r="BZ7" s="6">
        <v>22.031523741362601</v>
      </c>
      <c r="CA7" s="6">
        <v>22.051725634085201</v>
      </c>
      <c r="CB7" s="6">
        <v>25.612558879703901</v>
      </c>
      <c r="CC7" s="6">
        <v>25.774246329689898</v>
      </c>
      <c r="CD7" s="6">
        <v>25.7123101101107</v>
      </c>
      <c r="CE7" s="6">
        <v>25.366133165599933</v>
      </c>
      <c r="CF7" s="6">
        <v>21.772056524464833</v>
      </c>
      <c r="CG7" s="6">
        <v>22.024208568889168</v>
      </c>
      <c r="CH7" s="6">
        <v>25.699705106501501</v>
      </c>
      <c r="CI7" s="6">
        <v>8.3424516213228758E-2</v>
      </c>
      <c r="CJ7" s="6">
        <v>0.23933253964450843</v>
      </c>
      <c r="CK7" s="6">
        <v>3.1811832754348061E-2</v>
      </c>
      <c r="CL7" s="6">
        <v>8.1577401636326777E-2</v>
      </c>
      <c r="CM7" s="6">
        <v>3.7876695261931381</v>
      </c>
      <c r="CN7" s="6">
        <v>4.1510788467072359</v>
      </c>
      <c r="CO7" s="6">
        <v>4.9721482414932012</v>
      </c>
      <c r="CP7" s="6">
        <v>3.7980588041440342</v>
      </c>
      <c r="CQ7" s="6">
        <v>-1.625236937399162</v>
      </c>
      <c r="CR7" s="6">
        <v>-1.2236107321822374</v>
      </c>
      <c r="CS7" s="6">
        <v>-1.7258270665040314</v>
      </c>
      <c r="CT7" s="6">
        <v>-2.2479695639808028</v>
      </c>
      <c r="CU7" s="6">
        <v>3.084928254663684</v>
      </c>
      <c r="CV7" s="6">
        <v>2.3353045925811249</v>
      </c>
      <c r="CW7" s="6">
        <v>3.3076969617816778</v>
      </c>
      <c r="CX7" s="6">
        <v>4.7501384512714626</v>
      </c>
      <c r="CY7" s="7">
        <v>3.3695170650744872</v>
      </c>
      <c r="CZ7" s="7">
        <v>0.50501842924024865</v>
      </c>
    </row>
    <row r="8" spans="1:104" x14ac:dyDescent="0.2">
      <c r="A8" s="2" t="s">
        <v>6</v>
      </c>
      <c r="B8" s="6">
        <v>20.010283665765598</v>
      </c>
      <c r="C8" s="6">
        <v>20.160293521160501</v>
      </c>
      <c r="D8" s="6">
        <v>20.098374809641701</v>
      </c>
      <c r="E8" s="6">
        <v>17.4169483390869</v>
      </c>
      <c r="F8" s="6">
        <v>17.3009041138207</v>
      </c>
      <c r="G8" s="6">
        <v>17.4729429832792</v>
      </c>
      <c r="H8" s="6">
        <v>20.020043060631</v>
      </c>
      <c r="I8" s="6">
        <v>19.865920738372399</v>
      </c>
      <c r="J8" s="6">
        <v>19.9742653921288</v>
      </c>
      <c r="K8" s="6">
        <v>22.9956321276184</v>
      </c>
      <c r="L8" s="6">
        <v>23.256940857160899</v>
      </c>
      <c r="M8" s="6">
        <v>23.0276286113033</v>
      </c>
      <c r="N8" s="6">
        <v>20.089650665522598</v>
      </c>
      <c r="O8" s="6">
        <v>17.396931812062267</v>
      </c>
      <c r="P8" s="6">
        <v>19.953409730377398</v>
      </c>
      <c r="Q8" s="6">
        <v>23.093400532027534</v>
      </c>
      <c r="R8" s="6">
        <v>7.5384495732597478E-2</v>
      </c>
      <c r="S8" s="6">
        <v>8.7748727436559787E-2</v>
      </c>
      <c r="T8" s="6">
        <v>7.9149488469052301E-2</v>
      </c>
      <c r="U8" s="6">
        <v>0.14253077632776309</v>
      </c>
      <c r="V8" s="6">
        <v>0</v>
      </c>
      <c r="W8" s="6">
        <v>0</v>
      </c>
      <c r="X8" s="6">
        <v>0</v>
      </c>
      <c r="Y8" s="6">
        <v>0</v>
      </c>
      <c r="Z8" s="6">
        <v>0</v>
      </c>
      <c r="AA8" s="6">
        <v>0</v>
      </c>
      <c r="AB8" s="6">
        <v>0</v>
      </c>
      <c r="AC8" s="6">
        <v>0</v>
      </c>
      <c r="AD8" s="6">
        <v>1</v>
      </c>
      <c r="AE8" s="6">
        <v>1</v>
      </c>
      <c r="AF8" s="6">
        <v>1</v>
      </c>
      <c r="AG8" s="6">
        <v>1</v>
      </c>
      <c r="AH8" s="7">
        <v>1</v>
      </c>
      <c r="AI8" s="7">
        <v>0</v>
      </c>
      <c r="AJ8" s="6">
        <v>22.083812642316001</v>
      </c>
      <c r="AK8" s="6">
        <v>22.0462888432534</v>
      </c>
      <c r="AL8" s="6">
        <v>22.206640468820499</v>
      </c>
      <c r="AM8" s="6">
        <v>20.552124931559799</v>
      </c>
      <c r="AN8" s="6">
        <v>20.724287762955999</v>
      </c>
      <c r="AO8" s="6">
        <v>20.489866951781099</v>
      </c>
      <c r="AP8" s="6">
        <v>22.926894685236199</v>
      </c>
      <c r="AQ8" s="6">
        <v>22.8586640259064</v>
      </c>
      <c r="AR8" s="6">
        <v>22.895156075142399</v>
      </c>
      <c r="AS8" s="6">
        <v>24.977545044767201</v>
      </c>
      <c r="AT8" s="6">
        <v>24.921488778531799</v>
      </c>
      <c r="AU8" s="6">
        <v>25.089772886129101</v>
      </c>
      <c r="AV8" s="6">
        <v>22.112247318129963</v>
      </c>
      <c r="AW8" s="6">
        <v>20.588759882098966</v>
      </c>
      <c r="AX8" s="6">
        <v>22.89357159542833</v>
      </c>
      <c r="AY8" s="6">
        <v>24.996268903142703</v>
      </c>
      <c r="AZ8" s="6">
        <v>8.3872278179305232E-2</v>
      </c>
      <c r="BA8" s="6">
        <v>0.12142845168546744</v>
      </c>
      <c r="BB8" s="6">
        <v>3.4142915079383634E-2</v>
      </c>
      <c r="BC8" s="6">
        <v>8.5690269994932136E-2</v>
      </c>
      <c r="BD8" s="6">
        <v>2.0225966526073655</v>
      </c>
      <c r="BE8" s="6">
        <v>3.1918280700366992</v>
      </c>
      <c r="BF8" s="6">
        <v>2.940161865050932</v>
      </c>
      <c r="BG8" s="6">
        <v>1.9028683711151686</v>
      </c>
      <c r="BH8" s="6">
        <v>-4.9234166793305683</v>
      </c>
      <c r="BI8" s="6">
        <v>-4.1355111455652036</v>
      </c>
      <c r="BJ8" s="6">
        <v>-5.2059499179815667</v>
      </c>
      <c r="BK8" s="6">
        <v>-5.3535265116034303</v>
      </c>
      <c r="BL8" s="6">
        <v>30.345626045412683</v>
      </c>
      <c r="BM8" s="6">
        <v>17.575710976312806</v>
      </c>
      <c r="BN8" s="6">
        <v>36.9102580292369</v>
      </c>
      <c r="BO8" s="6">
        <v>40.88575883087961</v>
      </c>
      <c r="BP8" s="7">
        <v>31.4293384704605</v>
      </c>
      <c r="BQ8" s="7">
        <v>5.1036081404036615</v>
      </c>
      <c r="BS8" s="6">
        <v>24.212871109726699</v>
      </c>
      <c r="BT8" s="6">
        <v>24.445008885623299</v>
      </c>
      <c r="BU8" s="6">
        <v>24.127198178210602</v>
      </c>
      <c r="BV8" s="6">
        <v>22.145886295173302</v>
      </c>
      <c r="BW8" s="6">
        <v>22.061485995934699</v>
      </c>
      <c r="BX8" s="6">
        <v>21.669966363050001</v>
      </c>
      <c r="BY8" s="6">
        <v>24.579699475520499</v>
      </c>
      <c r="BZ8" s="6">
        <v>24.954290947310401</v>
      </c>
      <c r="CA8" s="6">
        <v>24.6208704866091</v>
      </c>
      <c r="CB8" s="6">
        <v>27.373856358301602</v>
      </c>
      <c r="CC8" s="6">
        <v>27.748441116284301</v>
      </c>
      <c r="CD8" s="6">
        <v>27.280972525837502</v>
      </c>
      <c r="CE8" s="6">
        <v>24.261692724520202</v>
      </c>
      <c r="CF8" s="6">
        <v>21.959112884719332</v>
      </c>
      <c r="CG8" s="6">
        <v>24.718286969813335</v>
      </c>
      <c r="CH8" s="6">
        <v>27.467756666807801</v>
      </c>
      <c r="CI8" s="6">
        <v>0.16443410227146765</v>
      </c>
      <c r="CJ8" s="6">
        <v>0.25393923657638434</v>
      </c>
      <c r="CK8" s="6">
        <v>0.20541950025336392</v>
      </c>
      <c r="CL8" s="6">
        <v>0.24747660842340019</v>
      </c>
      <c r="CM8" s="6">
        <v>4.1720420589976044</v>
      </c>
      <c r="CN8" s="6">
        <v>4.5621810726570651</v>
      </c>
      <c r="CO8" s="6">
        <v>4.7648772394359362</v>
      </c>
      <c r="CP8" s="6">
        <v>4.3743561347802675</v>
      </c>
      <c r="CQ8" s="6">
        <v>-1.2408644045946957</v>
      </c>
      <c r="CR8" s="6">
        <v>-0.81250850623240822</v>
      </c>
      <c r="CS8" s="6">
        <v>-1.9330980685612964</v>
      </c>
      <c r="CT8" s="6">
        <v>-1.6716722333445695</v>
      </c>
      <c r="CU8" s="6">
        <v>2.3634009531103253</v>
      </c>
      <c r="CV8" s="6">
        <v>1.7562625153912772</v>
      </c>
      <c r="CW8" s="6">
        <v>3.8187436304501063</v>
      </c>
      <c r="CX8" s="6">
        <v>3.1858365110214835</v>
      </c>
      <c r="CY8" s="7">
        <v>2.781060902493298</v>
      </c>
      <c r="CZ8" s="7">
        <v>0.45325492318384725</v>
      </c>
    </row>
    <row r="9" spans="1:104" x14ac:dyDescent="0.2">
      <c r="A9" s="2" t="s">
        <v>7</v>
      </c>
      <c r="B9" s="6">
        <v>21.534045580677901</v>
      </c>
      <c r="C9" s="6">
        <v>21.4899178086166</v>
      </c>
      <c r="D9" s="6">
        <v>21.209686930716799</v>
      </c>
      <c r="E9" s="6">
        <v>16.3843630191122</v>
      </c>
      <c r="F9" s="6">
        <v>16.848278676296399</v>
      </c>
      <c r="G9" s="6">
        <v>17.278056360308302</v>
      </c>
      <c r="H9" s="6">
        <v>21.828554291612601</v>
      </c>
      <c r="I9" s="6">
        <v>21.763542948735498</v>
      </c>
      <c r="J9" s="6">
        <v>21.8789739378951</v>
      </c>
      <c r="K9" s="6">
        <v>23.276068429990399</v>
      </c>
      <c r="L9" s="6">
        <v>23.3624083439183</v>
      </c>
      <c r="M9" s="6">
        <v>23.227470570521199</v>
      </c>
      <c r="N9" s="6">
        <v>21.411216773337099</v>
      </c>
      <c r="O9" s="6">
        <v>16.836899351905632</v>
      </c>
      <c r="P9" s="6">
        <v>21.823690392747732</v>
      </c>
      <c r="Q9" s="6">
        <v>23.288649114809967</v>
      </c>
      <c r="R9" s="6">
        <v>0.17591908130358103</v>
      </c>
      <c r="S9" s="6">
        <v>0.44695532639432273</v>
      </c>
      <c r="T9" s="6">
        <v>5.7869002485931915E-2</v>
      </c>
      <c r="U9" s="6">
        <v>6.8342928641073442E-2</v>
      </c>
      <c r="V9" s="6">
        <v>0</v>
      </c>
      <c r="W9" s="6">
        <v>0</v>
      </c>
      <c r="X9" s="6">
        <v>0</v>
      </c>
      <c r="Y9" s="6">
        <v>0</v>
      </c>
      <c r="Z9" s="6">
        <v>0</v>
      </c>
      <c r="AA9" s="6">
        <v>0</v>
      </c>
      <c r="AB9" s="6">
        <v>0</v>
      </c>
      <c r="AC9" s="6">
        <v>0</v>
      </c>
      <c r="AD9" s="6">
        <v>1</v>
      </c>
      <c r="AE9" s="6">
        <v>1</v>
      </c>
      <c r="AF9" s="6">
        <v>1</v>
      </c>
      <c r="AG9" s="6">
        <v>1</v>
      </c>
      <c r="AH9" s="7">
        <v>1</v>
      </c>
      <c r="AI9" s="7">
        <v>0</v>
      </c>
      <c r="AJ9" s="6">
        <v>22.267617193176999</v>
      </c>
      <c r="AK9" s="6">
        <v>22.228979071843799</v>
      </c>
      <c r="AL9" s="6">
        <v>22.613834471094201</v>
      </c>
      <c r="AM9" s="6">
        <v>19.4196266105305</v>
      </c>
      <c r="AN9" s="6">
        <v>19.132563133201899</v>
      </c>
      <c r="AO9" s="6">
        <v>19.755296901284702</v>
      </c>
      <c r="AP9" s="6">
        <v>24.161829807400601</v>
      </c>
      <c r="AQ9" s="6">
        <v>24.056410628260199</v>
      </c>
      <c r="AR9" s="6">
        <v>25.411739709355899</v>
      </c>
      <c r="AS9" s="6">
        <v>24.420954284242502</v>
      </c>
      <c r="AT9" s="6">
        <v>24.3170192106404</v>
      </c>
      <c r="AU9" s="6">
        <v>24.4694738108936</v>
      </c>
      <c r="AV9" s="6">
        <v>22.370143578705001</v>
      </c>
      <c r="AW9" s="6">
        <v>19.435828881672368</v>
      </c>
      <c r="AX9" s="6">
        <v>24.543326715005566</v>
      </c>
      <c r="AY9" s="6">
        <v>24.402482435258833</v>
      </c>
      <c r="AZ9" s="6">
        <v>0.21192490268990014</v>
      </c>
      <c r="BA9" s="6">
        <v>0.31168288639299313</v>
      </c>
      <c r="BB9" s="6">
        <v>0.75391255951870351</v>
      </c>
      <c r="BC9" s="6">
        <v>7.7887792292806513E-2</v>
      </c>
      <c r="BD9" s="6">
        <v>0.95892680536790209</v>
      </c>
      <c r="BE9" s="6">
        <v>2.5989295297667354</v>
      </c>
      <c r="BF9" s="6">
        <v>2.7196363222578341</v>
      </c>
      <c r="BG9" s="6">
        <v>1.1138333204488653</v>
      </c>
      <c r="BH9" s="6">
        <v>-5.9870865265700317</v>
      </c>
      <c r="BI9" s="6">
        <v>-4.7284096858351674</v>
      </c>
      <c r="BJ9" s="6">
        <v>-5.4264754607746646</v>
      </c>
      <c r="BK9" s="6">
        <v>-6.1425615622697336</v>
      </c>
      <c r="BL9" s="6">
        <v>63.429696171956756</v>
      </c>
      <c r="BM9" s="6">
        <v>26.508987919692718</v>
      </c>
      <c r="BN9" s="6">
        <v>43.006280622397718</v>
      </c>
      <c r="BO9" s="6">
        <v>70.647253122946509</v>
      </c>
      <c r="BP9" s="7">
        <v>50.898054459248428</v>
      </c>
      <c r="BQ9" s="7">
        <v>10.017399666067629</v>
      </c>
      <c r="BS9" s="6">
        <v>25.359317295769198</v>
      </c>
      <c r="BT9" s="6">
        <v>25.606943811121301</v>
      </c>
      <c r="BU9" s="6">
        <v>25.094149339931501</v>
      </c>
      <c r="BV9" s="6">
        <v>21.773942980517798</v>
      </c>
      <c r="BW9" s="6">
        <v>21.888778240906198</v>
      </c>
      <c r="BX9" s="6">
        <v>21.5247173222266</v>
      </c>
      <c r="BY9" s="6">
        <v>27.024423357700002</v>
      </c>
      <c r="BZ9" s="6">
        <v>27.141519270291901</v>
      </c>
      <c r="CA9" s="6">
        <v>27.113997723363401</v>
      </c>
      <c r="CB9" s="6">
        <v>27.489746898562299</v>
      </c>
      <c r="CC9" s="6">
        <v>27.703000411855999</v>
      </c>
      <c r="CD9" s="6">
        <v>27.4429714144187</v>
      </c>
      <c r="CE9" s="6">
        <v>25.353470148940669</v>
      </c>
      <c r="CF9" s="6">
        <v>21.729146181216862</v>
      </c>
      <c r="CG9" s="6">
        <v>27.09331345045177</v>
      </c>
      <c r="CH9" s="6">
        <v>27.545239574945668</v>
      </c>
      <c r="CI9" s="6">
        <v>0.25644723485589072</v>
      </c>
      <c r="CJ9" s="6">
        <v>0.18611865314407458</v>
      </c>
      <c r="CK9" s="6">
        <v>6.1226975638558494E-2</v>
      </c>
      <c r="CL9" s="6">
        <v>0.13861222069573662</v>
      </c>
      <c r="CM9" s="6">
        <v>3.9422533756035705</v>
      </c>
      <c r="CN9" s="6">
        <v>4.8922468293112296</v>
      </c>
      <c r="CO9" s="6">
        <v>5.2696230577040382</v>
      </c>
      <c r="CP9" s="6">
        <v>4.2565904601357012</v>
      </c>
      <c r="CQ9" s="6">
        <v>-1.4706530879887296</v>
      </c>
      <c r="CR9" s="6">
        <v>-0.48244274957824373</v>
      </c>
      <c r="CS9" s="6">
        <v>-1.4283522502931945</v>
      </c>
      <c r="CT9" s="6">
        <v>-1.7894379079891358</v>
      </c>
      <c r="CU9" s="6">
        <v>2.7714732597088014</v>
      </c>
      <c r="CV9" s="6">
        <v>1.3971072257883717</v>
      </c>
      <c r="CW9" s="6">
        <v>2.6913914704606019</v>
      </c>
      <c r="CX9" s="6">
        <v>3.4568018496448851</v>
      </c>
      <c r="CY9" s="7">
        <v>2.5791934514006649</v>
      </c>
      <c r="CZ9" s="7">
        <v>0.42983371451596375</v>
      </c>
    </row>
    <row r="10" spans="1:104" x14ac:dyDescent="0.2">
      <c r="A10" s="2" t="s">
        <v>8</v>
      </c>
      <c r="B10" s="6">
        <v>24.2424636127589</v>
      </c>
      <c r="C10" s="6">
        <v>24.1977425793403</v>
      </c>
      <c r="D10" s="6">
        <v>24.148354291553702</v>
      </c>
      <c r="E10" s="6">
        <v>16.523997591476299</v>
      </c>
      <c r="F10" s="6">
        <v>16.0280952668232</v>
      </c>
      <c r="G10" s="6">
        <v>16.028493816165401</v>
      </c>
      <c r="H10" s="6">
        <v>18.732396878867299</v>
      </c>
      <c r="I10" s="6">
        <v>18.780882237651699</v>
      </c>
      <c r="J10" s="6">
        <v>18.6535165869475</v>
      </c>
      <c r="K10" s="6">
        <v>23.179368764759801</v>
      </c>
      <c r="L10" s="6">
        <v>23.397289840214501</v>
      </c>
      <c r="M10" s="6">
        <v>23.311967581345201</v>
      </c>
      <c r="N10" s="6">
        <v>24.196186827884301</v>
      </c>
      <c r="O10" s="6">
        <v>16.193528891488302</v>
      </c>
      <c r="P10" s="6">
        <v>18.722265234488834</v>
      </c>
      <c r="Q10" s="6">
        <v>23.296208728773166</v>
      </c>
      <c r="R10" s="6">
        <v>4.7073945621441772E-2</v>
      </c>
      <c r="S10" s="6">
        <v>0.28619435872185339</v>
      </c>
      <c r="T10" s="6">
        <v>6.4284445305103091E-2</v>
      </c>
      <c r="U10" s="6">
        <v>0.10981190672064504</v>
      </c>
      <c r="V10" s="6">
        <v>0</v>
      </c>
      <c r="W10" s="6">
        <v>0</v>
      </c>
      <c r="X10" s="6">
        <v>0</v>
      </c>
      <c r="Y10" s="6">
        <v>0</v>
      </c>
      <c r="Z10" s="6">
        <v>0</v>
      </c>
      <c r="AA10" s="6">
        <v>0</v>
      </c>
      <c r="AB10" s="6">
        <v>0</v>
      </c>
      <c r="AC10" s="6">
        <v>0</v>
      </c>
      <c r="AD10" s="6">
        <v>1</v>
      </c>
      <c r="AE10" s="6">
        <v>1</v>
      </c>
      <c r="AF10" s="6">
        <v>1</v>
      </c>
      <c r="AG10" s="6">
        <v>1</v>
      </c>
      <c r="AH10" s="7">
        <v>1</v>
      </c>
      <c r="AI10" s="7">
        <v>0</v>
      </c>
      <c r="AJ10" s="6">
        <v>25.024443264668001</v>
      </c>
      <c r="AK10" s="6">
        <v>25.300104488481502</v>
      </c>
      <c r="AL10" s="6">
        <v>25.395671615689299</v>
      </c>
      <c r="AM10" s="6">
        <v>19.368236245193401</v>
      </c>
      <c r="AN10" s="6">
        <v>19.5862487338565</v>
      </c>
      <c r="AO10" s="6">
        <v>19.625040285439699</v>
      </c>
      <c r="AP10" s="6">
        <v>21.824824283942799</v>
      </c>
      <c r="AQ10" s="6">
        <v>21.5378528350839</v>
      </c>
      <c r="AR10" s="6">
        <v>21.676074817119499</v>
      </c>
      <c r="AS10" s="6">
        <v>29.260601921560799</v>
      </c>
      <c r="AT10" s="6">
        <v>29.092355737677401</v>
      </c>
      <c r="AU10" s="6">
        <v>29.351193527406</v>
      </c>
      <c r="AV10" s="6">
        <v>25.240073122946267</v>
      </c>
      <c r="AW10" s="6">
        <v>19.526508421496533</v>
      </c>
      <c r="AX10" s="6">
        <v>21.679583978715399</v>
      </c>
      <c r="AY10" s="6">
        <v>29.234717062214731</v>
      </c>
      <c r="AZ10" s="6">
        <v>0.19275747919734959</v>
      </c>
      <c r="BA10" s="6">
        <v>0.13843322383862672</v>
      </c>
      <c r="BB10" s="6">
        <v>0.14351790402724543</v>
      </c>
      <c r="BC10" s="6">
        <v>0.13134599272692243</v>
      </c>
      <c r="BD10" s="6">
        <v>1.0438862950619665</v>
      </c>
      <c r="BE10" s="6">
        <v>3.332979530008231</v>
      </c>
      <c r="BF10" s="6">
        <v>2.9573187442265656</v>
      </c>
      <c r="BG10" s="6">
        <v>5.9385083334415647</v>
      </c>
      <c r="BH10" s="6">
        <v>-5.9021270368759673</v>
      </c>
      <c r="BI10" s="6">
        <v>-3.9943596855936718</v>
      </c>
      <c r="BJ10" s="6">
        <v>-5.1887930388059331</v>
      </c>
      <c r="BK10" s="6">
        <v>-1.3178865492770342</v>
      </c>
      <c r="BL10" s="6">
        <v>59.80221586789785</v>
      </c>
      <c r="BM10" s="6">
        <v>15.93756903013038</v>
      </c>
      <c r="BN10" s="6">
        <v>36.473912001575563</v>
      </c>
      <c r="BO10" s="6">
        <v>2.4930063356879129</v>
      </c>
      <c r="BP10" s="7">
        <v>28.676675808822928</v>
      </c>
      <c r="BQ10" s="7">
        <v>12.508215716120217</v>
      </c>
      <c r="BS10" s="6">
        <v>27.804968723176302</v>
      </c>
      <c r="BT10" s="6">
        <v>28.1782119551651</v>
      </c>
      <c r="BU10" s="6">
        <v>27.761419827379701</v>
      </c>
      <c r="BV10" s="6">
        <v>21.062300096897399</v>
      </c>
      <c r="BW10" s="6">
        <v>20.961559226871</v>
      </c>
      <c r="BX10" s="6">
        <v>21.124406095032299</v>
      </c>
      <c r="BY10" s="6">
        <v>23.552587068366002</v>
      </c>
      <c r="BZ10" s="6">
        <v>23.7038040857963</v>
      </c>
      <c r="CA10" s="6">
        <v>23.9747747782326</v>
      </c>
      <c r="CB10" s="6">
        <v>30.2827878446999</v>
      </c>
      <c r="CC10" s="6">
        <v>30.3807587385989</v>
      </c>
      <c r="CD10" s="6">
        <v>29.947081051712299</v>
      </c>
      <c r="CE10" s="6">
        <v>27.914866835240364</v>
      </c>
      <c r="CF10" s="6">
        <v>21.049421806266899</v>
      </c>
      <c r="CG10" s="6">
        <v>23.743721977464968</v>
      </c>
      <c r="CH10" s="6">
        <v>30.2035425450037</v>
      </c>
      <c r="CI10" s="6">
        <v>0.22910066722383113</v>
      </c>
      <c r="CJ10" s="6">
        <v>8.2183717332928036E-2</v>
      </c>
      <c r="CK10" s="6">
        <v>0.21390580671654147</v>
      </c>
      <c r="CL10" s="6">
        <v>0.22743998586172909</v>
      </c>
      <c r="CM10" s="6">
        <v>3.7186800073560633</v>
      </c>
      <c r="CN10" s="6">
        <v>4.8558929147785967</v>
      </c>
      <c r="CO10" s="6">
        <v>5.0214567429761345</v>
      </c>
      <c r="CP10" s="6">
        <v>6.9073338162305333</v>
      </c>
      <c r="CQ10" s="6">
        <v>-1.6942264562362368</v>
      </c>
      <c r="CR10" s="6">
        <v>-0.51879666411087655</v>
      </c>
      <c r="CS10" s="6">
        <v>-1.6765185650210981</v>
      </c>
      <c r="CT10" s="6">
        <v>0.86130544810569631</v>
      </c>
      <c r="CU10" s="6">
        <v>3.2360333056463597</v>
      </c>
      <c r="CV10" s="6">
        <v>1.4327597005564747</v>
      </c>
      <c r="CW10" s="6">
        <v>3.1965564355883571</v>
      </c>
      <c r="CX10" s="6">
        <v>0.55045424426678002</v>
      </c>
      <c r="CY10" s="7">
        <v>2.1039509215144929</v>
      </c>
      <c r="CZ10" s="7">
        <v>0.66703616313492231</v>
      </c>
    </row>
    <row r="11" spans="1:104" x14ac:dyDescent="0.2">
      <c r="A11" s="2" t="s">
        <v>9</v>
      </c>
      <c r="B11" s="6">
        <v>18.988675773665801</v>
      </c>
      <c r="C11" s="6">
        <v>19.072064891523901</v>
      </c>
      <c r="D11" s="6">
        <v>18.900074916287299</v>
      </c>
      <c r="E11" s="6">
        <v>15.4739876666687</v>
      </c>
      <c r="F11" s="6">
        <v>15.548154565412499</v>
      </c>
      <c r="G11" s="6">
        <v>15.533194871643801</v>
      </c>
      <c r="H11" s="6">
        <v>17.292232604728301</v>
      </c>
      <c r="I11" s="6">
        <v>17.358547719500301</v>
      </c>
      <c r="J11" s="6">
        <v>17.321206427391601</v>
      </c>
      <c r="K11" s="6">
        <v>21.785007827146401</v>
      </c>
      <c r="L11" s="6">
        <v>22.0207993410047</v>
      </c>
      <c r="M11" s="6">
        <v>21.832687067859698</v>
      </c>
      <c r="N11" s="6">
        <v>18.986938527158998</v>
      </c>
      <c r="O11" s="6">
        <v>15.518445701241667</v>
      </c>
      <c r="P11" s="6">
        <v>17.323995583873401</v>
      </c>
      <c r="Q11" s="6">
        <v>21.879498078670267</v>
      </c>
      <c r="R11" s="6">
        <v>8.6008147373029906E-2</v>
      </c>
      <c r="S11" s="6">
        <v>3.922162334709816E-2</v>
      </c>
      <c r="T11" s="6">
        <v>3.3245423101772018E-2</v>
      </c>
      <c r="U11" s="6">
        <v>0.12467101728841171</v>
      </c>
      <c r="V11" s="6">
        <v>0</v>
      </c>
      <c r="W11" s="6">
        <v>0</v>
      </c>
      <c r="X11" s="6">
        <v>0</v>
      </c>
      <c r="Y11" s="6">
        <v>0</v>
      </c>
      <c r="Z11" s="6">
        <v>0</v>
      </c>
      <c r="AA11" s="6">
        <v>0</v>
      </c>
      <c r="AB11" s="6">
        <v>0</v>
      </c>
      <c r="AC11" s="6">
        <v>0</v>
      </c>
      <c r="AD11" s="6">
        <v>1</v>
      </c>
      <c r="AE11" s="6">
        <v>1</v>
      </c>
      <c r="AF11" s="6">
        <v>1</v>
      </c>
      <c r="AG11" s="6">
        <v>1</v>
      </c>
      <c r="AH11" s="7">
        <v>1</v>
      </c>
      <c r="AI11" s="7">
        <v>0</v>
      </c>
      <c r="AJ11" s="6">
        <v>20.5240180203742</v>
      </c>
      <c r="AK11" s="6">
        <v>20.322624493942499</v>
      </c>
      <c r="AL11" s="6">
        <v>20.3117745340694</v>
      </c>
      <c r="AM11" s="6">
        <v>17.5384519274136</v>
      </c>
      <c r="AN11" s="6">
        <v>17.202560311187401</v>
      </c>
      <c r="AO11" s="6">
        <v>17.764365824841001</v>
      </c>
      <c r="AP11" s="6">
        <v>19.555073268404399</v>
      </c>
      <c r="AQ11" s="6">
        <v>19.4789445998478</v>
      </c>
      <c r="AR11" s="6">
        <v>19.540989949332101</v>
      </c>
      <c r="AS11" s="6">
        <v>22.5338364888167</v>
      </c>
      <c r="AT11" s="6">
        <v>22.492102639514702</v>
      </c>
      <c r="AU11" s="6">
        <v>22.666331897502701</v>
      </c>
      <c r="AV11" s="6">
        <v>20.386139016128698</v>
      </c>
      <c r="AW11" s="6">
        <v>17.501792687814</v>
      </c>
      <c r="AX11" s="6">
        <v>19.525002605861435</v>
      </c>
      <c r="AY11" s="6">
        <v>22.564090341944702</v>
      </c>
      <c r="AZ11" s="6">
        <v>0.11952989277210116</v>
      </c>
      <c r="BA11" s="6">
        <v>0.28269114538469681</v>
      </c>
      <c r="BB11" s="6">
        <v>4.0504196171346846E-2</v>
      </c>
      <c r="BC11" s="6">
        <v>9.0969392141424132E-2</v>
      </c>
      <c r="BD11" s="6">
        <v>1.3992004889697007</v>
      </c>
      <c r="BE11" s="6">
        <v>1.9833469865723323</v>
      </c>
      <c r="BF11" s="6">
        <v>2.2010070219880333</v>
      </c>
      <c r="BG11" s="6">
        <v>0.68459226327443545</v>
      </c>
      <c r="BH11" s="6">
        <v>-5.5468128429682331</v>
      </c>
      <c r="BI11" s="6">
        <v>-5.3439922290295705</v>
      </c>
      <c r="BJ11" s="6">
        <v>-5.9451047610444654</v>
      </c>
      <c r="BK11" s="6">
        <v>-6.5718026194441634</v>
      </c>
      <c r="BL11" s="6">
        <v>46.747355308677712</v>
      </c>
      <c r="BM11" s="6">
        <v>40.616449574534627</v>
      </c>
      <c r="BN11" s="6">
        <v>61.610518032920041</v>
      </c>
      <c r="BO11" s="6">
        <v>95.128295251981683</v>
      </c>
      <c r="BP11" s="7">
        <v>61.025654542028519</v>
      </c>
      <c r="BQ11" s="7">
        <v>12.191997529450131</v>
      </c>
      <c r="BS11" s="6">
        <v>23.079626786739102</v>
      </c>
      <c r="BT11" s="6">
        <v>23.1879855188002</v>
      </c>
      <c r="BU11" s="6">
        <v>22.770880076272999</v>
      </c>
      <c r="BV11" s="6">
        <v>19.777227989985199</v>
      </c>
      <c r="BW11" s="6">
        <v>20.336610971657102</v>
      </c>
      <c r="BX11" s="6">
        <v>20.303846645303999</v>
      </c>
      <c r="BY11" s="6">
        <v>22.034890021362699</v>
      </c>
      <c r="BZ11" s="6">
        <v>22.1628793740398</v>
      </c>
      <c r="CA11" s="6">
        <v>22.053005334055701</v>
      </c>
      <c r="CB11" s="6">
        <v>25.6636363970212</v>
      </c>
      <c r="CC11" s="6">
        <v>25.966020401173498</v>
      </c>
      <c r="CD11" s="6">
        <v>25.929666194989</v>
      </c>
      <c r="CE11" s="6">
        <v>23.012830793937436</v>
      </c>
      <c r="CF11" s="6">
        <v>20.139228535648765</v>
      </c>
      <c r="CG11" s="6">
        <v>22.083591576486068</v>
      </c>
      <c r="CH11" s="6">
        <v>25.853107664394567</v>
      </c>
      <c r="CI11" s="6">
        <v>0.21642669899350123</v>
      </c>
      <c r="CJ11" s="6">
        <v>0.31392940538580238</v>
      </c>
      <c r="CK11" s="6">
        <v>6.9260069803478236E-2</v>
      </c>
      <c r="CL11" s="6">
        <v>0.16509066583813395</v>
      </c>
      <c r="CM11" s="6">
        <v>4.0258922667784383</v>
      </c>
      <c r="CN11" s="6">
        <v>4.6207828344070982</v>
      </c>
      <c r="CO11" s="6">
        <v>4.7595959926126667</v>
      </c>
      <c r="CP11" s="6">
        <v>3.9736095857243008</v>
      </c>
      <c r="CQ11" s="6">
        <v>-1.3870141968138618</v>
      </c>
      <c r="CR11" s="6">
        <v>-0.75390674448237505</v>
      </c>
      <c r="CS11" s="6">
        <v>-1.9383793153845659</v>
      </c>
      <c r="CT11" s="6">
        <v>-2.0724187824005362</v>
      </c>
      <c r="CU11" s="6">
        <v>2.6153684334315765</v>
      </c>
      <c r="CV11" s="6">
        <v>1.6863532114442792</v>
      </c>
      <c r="CW11" s="6">
        <v>3.8327484519759758</v>
      </c>
      <c r="CX11" s="6">
        <v>4.2059123423211071</v>
      </c>
      <c r="CY11" s="7">
        <v>3.0850956097932345</v>
      </c>
      <c r="CZ11" s="7">
        <v>0.57679710741661394</v>
      </c>
    </row>
    <row r="12" spans="1:104" x14ac:dyDescent="0.2">
      <c r="A12" s="2" t="s">
        <v>10</v>
      </c>
      <c r="B12" s="6">
        <v>20.713599290205799</v>
      </c>
      <c r="C12" s="6">
        <v>21.2212161018365</v>
      </c>
      <c r="D12" s="6">
        <v>21.114345173031499</v>
      </c>
      <c r="E12" s="6">
        <v>16.114066295885099</v>
      </c>
      <c r="F12" s="6">
        <v>16.346611711565199</v>
      </c>
      <c r="G12" s="6">
        <v>16.2171522050463</v>
      </c>
      <c r="H12" s="6">
        <v>18.716487130309702</v>
      </c>
      <c r="I12" s="6">
        <v>18.808102130819901</v>
      </c>
      <c r="J12" s="6">
        <v>18.6718092067123</v>
      </c>
      <c r="K12" s="6">
        <v>21.298243152108</v>
      </c>
      <c r="L12" s="6">
        <v>21.305168901660402</v>
      </c>
      <c r="M12" s="6">
        <v>21.2527297546374</v>
      </c>
      <c r="N12" s="6">
        <v>21.016386855024596</v>
      </c>
      <c r="O12" s="6">
        <v>16.225943404165534</v>
      </c>
      <c r="P12" s="6">
        <v>18.732132822613966</v>
      </c>
      <c r="Q12" s="6">
        <v>21.285380602801933</v>
      </c>
      <c r="R12" s="6">
        <v>0.26761087592357907</v>
      </c>
      <c r="S12" s="6">
        <v>0.11652169958820174</v>
      </c>
      <c r="T12" s="6">
        <v>6.9480436499851139E-2</v>
      </c>
      <c r="U12" s="6">
        <v>2.8487715178884213E-2</v>
      </c>
      <c r="V12" s="6">
        <v>0</v>
      </c>
      <c r="W12" s="6">
        <v>0</v>
      </c>
      <c r="X12" s="6">
        <v>0</v>
      </c>
      <c r="Y12" s="6">
        <v>0</v>
      </c>
      <c r="Z12" s="6">
        <v>0</v>
      </c>
      <c r="AA12" s="6">
        <v>0</v>
      </c>
      <c r="AB12" s="6">
        <v>0</v>
      </c>
      <c r="AC12" s="6">
        <v>0</v>
      </c>
      <c r="AD12" s="6">
        <v>1</v>
      </c>
      <c r="AE12" s="6">
        <v>1</v>
      </c>
      <c r="AF12" s="6">
        <v>1</v>
      </c>
      <c r="AG12" s="6">
        <v>1</v>
      </c>
      <c r="AH12" s="7">
        <v>1</v>
      </c>
      <c r="AI12" s="7">
        <v>0</v>
      </c>
      <c r="AJ12" s="6">
        <v>22.003696518682801</v>
      </c>
      <c r="AK12" s="6">
        <v>21.9244791566211</v>
      </c>
      <c r="AL12" s="6">
        <v>22.2254910741384</v>
      </c>
      <c r="AM12" s="6">
        <v>18.523361995531701</v>
      </c>
      <c r="AN12" s="6">
        <v>18.495098323983701</v>
      </c>
      <c r="AO12" s="6">
        <v>18.867733862567</v>
      </c>
      <c r="AP12" s="6">
        <v>20.9087619477584</v>
      </c>
      <c r="AQ12" s="6">
        <v>20.955441824376699</v>
      </c>
      <c r="AR12" s="6">
        <v>20.900014616268301</v>
      </c>
      <c r="AS12" s="6">
        <v>22.799338317407599</v>
      </c>
      <c r="AT12" s="6">
        <v>22.6994446088868</v>
      </c>
      <c r="AU12" s="6">
        <v>22.756282871333401</v>
      </c>
      <c r="AV12" s="6">
        <v>22.051222249814103</v>
      </c>
      <c r="AW12" s="6">
        <v>18.628731394027465</v>
      </c>
      <c r="AX12" s="6">
        <v>20.921406129467801</v>
      </c>
      <c r="AY12" s="6">
        <v>22.751688599209263</v>
      </c>
      <c r="AZ12" s="6">
        <v>0.15603225615728916</v>
      </c>
      <c r="BA12" s="6">
        <v>0.20746407823605545</v>
      </c>
      <c r="BB12" s="6">
        <v>2.9798495733814455E-2</v>
      </c>
      <c r="BC12" s="6">
        <v>5.0105077115722922E-2</v>
      </c>
      <c r="BD12" s="6">
        <v>1.034835394789507</v>
      </c>
      <c r="BE12" s="6">
        <v>2.4027879898619311</v>
      </c>
      <c r="BF12" s="6">
        <v>2.1892733068538348</v>
      </c>
      <c r="BG12" s="6">
        <v>1.4663079964073304</v>
      </c>
      <c r="BH12" s="6">
        <v>-5.9111779371484268</v>
      </c>
      <c r="BI12" s="6">
        <v>-4.9245512257399717</v>
      </c>
      <c r="BJ12" s="6">
        <v>-5.9568384761786639</v>
      </c>
      <c r="BK12" s="6">
        <v>-5.7900868863112684</v>
      </c>
      <c r="BL12" s="6">
        <v>60.178570725163816</v>
      </c>
      <c r="BM12" s="6">
        <v>30.36949946361279</v>
      </c>
      <c r="BN12" s="6">
        <v>62.113651445104587</v>
      </c>
      <c r="BO12" s="6">
        <v>55.333715176446006</v>
      </c>
      <c r="BP12" s="7">
        <v>51.998859202581798</v>
      </c>
      <c r="BQ12" s="7">
        <v>7.3494170391615139</v>
      </c>
      <c r="BS12" s="6">
        <v>24.0988370987106</v>
      </c>
      <c r="BT12" s="6">
        <v>24.242935647669299</v>
      </c>
      <c r="BU12" s="6">
        <v>24.286628699625801</v>
      </c>
      <c r="BV12" s="6">
        <v>20.1402857436765</v>
      </c>
      <c r="BW12" s="6">
        <v>20.110937318320399</v>
      </c>
      <c r="BX12" s="6">
        <v>20.323916360052301</v>
      </c>
      <c r="BY12" s="6">
        <v>22.8138561201825</v>
      </c>
      <c r="BZ12" s="6">
        <v>22.989242957562201</v>
      </c>
      <c r="CA12" s="6">
        <v>23.0895593518608</v>
      </c>
      <c r="CB12" s="6">
        <v>25.371574997442298</v>
      </c>
      <c r="CC12" s="6">
        <v>25.601534884476798</v>
      </c>
      <c r="CD12" s="6">
        <v>25.7612316274212</v>
      </c>
      <c r="CE12" s="6">
        <v>24.209467148668569</v>
      </c>
      <c r="CF12" s="6">
        <v>20.191713140683067</v>
      </c>
      <c r="CG12" s="6">
        <v>22.964219476535167</v>
      </c>
      <c r="CH12" s="6">
        <v>25.578113836446764</v>
      </c>
      <c r="CI12" s="6">
        <v>9.8267627744822603E-2</v>
      </c>
      <c r="CJ12" s="6">
        <v>0.11542790358666788</v>
      </c>
      <c r="CK12" s="6">
        <v>0.13954461272832178</v>
      </c>
      <c r="CL12" s="6">
        <v>0.19588129425687251</v>
      </c>
      <c r="CM12" s="6">
        <v>3.1930802936439733</v>
      </c>
      <c r="CN12" s="6">
        <v>3.9657697365175331</v>
      </c>
      <c r="CO12" s="6">
        <v>4.2320866539212005</v>
      </c>
      <c r="CP12" s="6">
        <v>4.2927332336448316</v>
      </c>
      <c r="CQ12" s="6">
        <v>-2.2198261699483268</v>
      </c>
      <c r="CR12" s="6">
        <v>-1.4089198423719402</v>
      </c>
      <c r="CS12" s="6">
        <v>-2.4658886540760321</v>
      </c>
      <c r="CT12" s="6">
        <v>-1.7532951344800054</v>
      </c>
      <c r="CU12" s="6">
        <v>4.6583730255760569</v>
      </c>
      <c r="CV12" s="6">
        <v>2.6553827768537226</v>
      </c>
      <c r="CW12" s="6">
        <v>5.5246713868821109</v>
      </c>
      <c r="CX12" s="6">
        <v>3.3712769150970119</v>
      </c>
      <c r="CY12" s="7">
        <v>4.0524260261022258</v>
      </c>
      <c r="CZ12" s="7">
        <v>0.64228576974500751</v>
      </c>
    </row>
    <row r="13" spans="1:104" x14ac:dyDescent="0.2">
      <c r="A13" s="2" t="s">
        <v>11</v>
      </c>
      <c r="B13" s="6">
        <v>21.0522888026528</v>
      </c>
      <c r="C13" s="6">
        <v>21.077304641161501</v>
      </c>
      <c r="D13" s="6">
        <v>20.9355820648384</v>
      </c>
      <c r="E13" s="6">
        <v>17.9300232408029</v>
      </c>
      <c r="F13" s="6">
        <v>17.880180843134401</v>
      </c>
      <c r="G13" s="6">
        <v>18.0281708909217</v>
      </c>
      <c r="H13" s="6">
        <v>23.144948245090202</v>
      </c>
      <c r="I13" s="6">
        <v>23.356218893144501</v>
      </c>
      <c r="J13" s="6">
        <v>23.414282651139601</v>
      </c>
      <c r="K13" s="6">
        <v>20.825718358103899</v>
      </c>
      <c r="L13" s="6">
        <v>20.9452335878286</v>
      </c>
      <c r="M13" s="6">
        <v>20.937995059703201</v>
      </c>
      <c r="N13" s="6">
        <v>21.021725169550901</v>
      </c>
      <c r="O13" s="6">
        <v>17.946124991619666</v>
      </c>
      <c r="P13" s="6">
        <v>23.305149929791437</v>
      </c>
      <c r="Q13" s="6">
        <v>20.902982335211899</v>
      </c>
      <c r="R13" s="6">
        <v>7.564339965393517E-2</v>
      </c>
      <c r="S13" s="6">
        <v>7.5297498932871243E-2</v>
      </c>
      <c r="T13" s="6">
        <v>0.14174372943436783</v>
      </c>
      <c r="U13" s="6">
        <v>6.7010377489347586E-2</v>
      </c>
      <c r="V13" s="6">
        <v>0</v>
      </c>
      <c r="W13" s="6">
        <v>0</v>
      </c>
      <c r="X13" s="6">
        <v>0</v>
      </c>
      <c r="Y13" s="6">
        <v>0</v>
      </c>
      <c r="Z13" s="6">
        <v>0</v>
      </c>
      <c r="AA13" s="6">
        <v>0</v>
      </c>
      <c r="AB13" s="6">
        <v>0</v>
      </c>
      <c r="AC13" s="6">
        <v>0</v>
      </c>
      <c r="AD13" s="6">
        <v>1</v>
      </c>
      <c r="AE13" s="6">
        <v>1</v>
      </c>
      <c r="AF13" s="6">
        <v>1</v>
      </c>
      <c r="AG13" s="6">
        <v>1</v>
      </c>
      <c r="AH13" s="7">
        <v>1</v>
      </c>
      <c r="AI13" s="7">
        <v>0</v>
      </c>
      <c r="AJ13" s="6">
        <v>22.268837922157498</v>
      </c>
      <c r="AK13" s="6">
        <v>21.7968582486976</v>
      </c>
      <c r="AL13" s="6">
        <v>22.3075809353453</v>
      </c>
      <c r="AM13" s="6">
        <v>18.986542936593999</v>
      </c>
      <c r="AN13" s="6">
        <v>18.970107103914401</v>
      </c>
      <c r="AO13" s="6">
        <v>18.635779635046202</v>
      </c>
      <c r="AP13" s="6">
        <v>22.913332409130199</v>
      </c>
      <c r="AQ13" s="6">
        <v>22.914977654771299</v>
      </c>
      <c r="AR13" s="6">
        <v>23.126573307766002</v>
      </c>
      <c r="AS13" s="6">
        <v>21.503153030704901</v>
      </c>
      <c r="AT13" s="6">
        <v>21.628126851961401</v>
      </c>
      <c r="AU13" s="6">
        <v>22.1033475056018</v>
      </c>
      <c r="AV13" s="6">
        <v>22.124425702066798</v>
      </c>
      <c r="AW13" s="6">
        <v>18.864143225184865</v>
      </c>
      <c r="AX13" s="6">
        <v>22.984961123889168</v>
      </c>
      <c r="AY13" s="6">
        <v>21.744875796089371</v>
      </c>
      <c r="AZ13" s="6">
        <v>0.28434236871736962</v>
      </c>
      <c r="BA13" s="6">
        <v>0.19793933698164506</v>
      </c>
      <c r="BB13" s="6">
        <v>0.12264250761901371</v>
      </c>
      <c r="BC13" s="6">
        <v>0.31667189469613066</v>
      </c>
      <c r="BD13" s="6">
        <v>1.1027005325158967</v>
      </c>
      <c r="BE13" s="6">
        <v>0.91801823356519918</v>
      </c>
      <c r="BF13" s="6">
        <v>-0.32018880590226928</v>
      </c>
      <c r="BG13" s="6">
        <v>0.84189346087747197</v>
      </c>
      <c r="BH13" s="6">
        <v>-5.8433127994220371</v>
      </c>
      <c r="BI13" s="6">
        <v>-6.4093209820367036</v>
      </c>
      <c r="BJ13" s="6">
        <v>-8.466300588934768</v>
      </c>
      <c r="BK13" s="6">
        <v>-6.4145014218411269</v>
      </c>
      <c r="BL13" s="6">
        <v>57.413288990807118</v>
      </c>
      <c r="BM13" s="6">
        <v>84.99587857845215</v>
      </c>
      <c r="BN13" s="6">
        <v>353.67994110349622</v>
      </c>
      <c r="BO13" s="6">
        <v>85.30163101550869</v>
      </c>
      <c r="BP13" s="7">
        <v>145.34768492206604</v>
      </c>
      <c r="BQ13" s="7">
        <v>69.751138623995914</v>
      </c>
      <c r="BS13" s="6">
        <v>26.047341324125199</v>
      </c>
      <c r="BT13" s="6">
        <v>25.842680614372998</v>
      </c>
      <c r="BU13" s="6">
        <v>25.700996359281699</v>
      </c>
      <c r="BV13" s="6">
        <v>21.503624488425</v>
      </c>
      <c r="BW13" s="6">
        <v>22.1827424263025</v>
      </c>
      <c r="BX13" s="6">
        <v>22.175790189343601</v>
      </c>
      <c r="BY13" s="6">
        <v>27.0097701459012</v>
      </c>
      <c r="BZ13" s="6">
        <v>27.106942051571298</v>
      </c>
      <c r="CA13" s="6">
        <v>27.3306813937877</v>
      </c>
      <c r="CB13" s="6">
        <v>25.290386121261001</v>
      </c>
      <c r="CC13" s="6">
        <v>25.235964738386102</v>
      </c>
      <c r="CD13" s="6">
        <v>25.7733044138709</v>
      </c>
      <c r="CE13" s="6">
        <v>25.863672765926633</v>
      </c>
      <c r="CF13" s="6">
        <v>21.954052368023699</v>
      </c>
      <c r="CG13" s="6">
        <v>27.149131197086732</v>
      </c>
      <c r="CH13" s="6">
        <v>25.433218424505998</v>
      </c>
      <c r="CI13" s="6">
        <v>0.17412412666902102</v>
      </c>
      <c r="CJ13" s="6">
        <v>0.39009747427985114</v>
      </c>
      <c r="CK13" s="6">
        <v>0.16456290667859949</v>
      </c>
      <c r="CL13" s="6">
        <v>0.29577741943939995</v>
      </c>
      <c r="CM13" s="6">
        <v>4.8419475963757321</v>
      </c>
      <c r="CN13" s="6">
        <v>4.0079273764040337</v>
      </c>
      <c r="CO13" s="6">
        <v>3.8439812672952947</v>
      </c>
      <c r="CP13" s="6">
        <v>4.5302360892940996</v>
      </c>
      <c r="CQ13" s="6">
        <v>-0.57095886721656797</v>
      </c>
      <c r="CR13" s="6">
        <v>-1.3667622024854396</v>
      </c>
      <c r="CS13" s="6">
        <v>-2.853994040701938</v>
      </c>
      <c r="CT13" s="6">
        <v>-1.5157922788307374</v>
      </c>
      <c r="CU13" s="6">
        <v>1.4855105665570469</v>
      </c>
      <c r="CV13" s="6">
        <v>2.5789113877257548</v>
      </c>
      <c r="CW13" s="6">
        <v>7.2299919492314624</v>
      </c>
      <c r="CX13" s="6">
        <v>2.859558220049355</v>
      </c>
      <c r="CY13" s="7">
        <v>3.5384930308909048</v>
      </c>
      <c r="CZ13" s="7">
        <v>1.2656898866574642</v>
      </c>
    </row>
    <row r="14" spans="1:104" ht="16" customHeight="1" x14ac:dyDescent="0.2">
      <c r="A14" s="27" t="s">
        <v>1</v>
      </c>
      <c r="B14" s="27" t="s">
        <v>13</v>
      </c>
      <c r="C14" s="27"/>
      <c r="D14" s="27"/>
      <c r="E14" s="27"/>
      <c r="F14" s="27"/>
      <c r="G14" s="27"/>
      <c r="H14" s="27"/>
      <c r="I14" s="27"/>
      <c r="J14" s="27"/>
      <c r="K14" s="27"/>
      <c r="L14" s="27"/>
      <c r="M14" s="27"/>
      <c r="N14" s="30" t="s">
        <v>30</v>
      </c>
      <c r="O14" s="30"/>
      <c r="P14" s="30"/>
      <c r="Q14" s="30"/>
      <c r="R14" s="30" t="s">
        <v>31</v>
      </c>
      <c r="S14" s="30"/>
      <c r="T14" s="30"/>
      <c r="U14" s="30"/>
      <c r="V14" s="30" t="s">
        <v>32</v>
      </c>
      <c r="W14" s="30"/>
      <c r="X14" s="30"/>
      <c r="Y14" s="30"/>
      <c r="Z14" s="30" t="s">
        <v>33</v>
      </c>
      <c r="AA14" s="30"/>
      <c r="AB14" s="30"/>
      <c r="AC14" s="30"/>
      <c r="AD14" s="30" t="s">
        <v>34</v>
      </c>
      <c r="AE14" s="30"/>
      <c r="AF14" s="30"/>
      <c r="AG14" s="30"/>
      <c r="AH14" s="27" t="s">
        <v>35</v>
      </c>
      <c r="AI14" s="27" t="s">
        <v>36</v>
      </c>
      <c r="AJ14" s="27" t="s">
        <v>52</v>
      </c>
      <c r="AK14" s="27"/>
      <c r="AL14" s="27"/>
      <c r="AM14" s="27"/>
      <c r="AN14" s="27"/>
      <c r="AO14" s="27"/>
      <c r="AP14" s="27"/>
      <c r="AQ14" s="27"/>
      <c r="AR14" s="27"/>
      <c r="AS14" s="27"/>
      <c r="AT14" s="27"/>
      <c r="AU14" s="27"/>
      <c r="AV14" s="30" t="s">
        <v>53</v>
      </c>
      <c r="AW14" s="30"/>
      <c r="AX14" s="30"/>
      <c r="AY14" s="30"/>
      <c r="AZ14" s="30" t="s">
        <v>54</v>
      </c>
      <c r="BA14" s="30"/>
      <c r="BB14" s="30"/>
      <c r="BC14" s="30"/>
      <c r="BD14" s="30" t="s">
        <v>55</v>
      </c>
      <c r="BE14" s="30"/>
      <c r="BF14" s="30"/>
      <c r="BG14" s="30"/>
      <c r="BH14" s="30" t="s">
        <v>56</v>
      </c>
      <c r="BI14" s="30"/>
      <c r="BJ14" s="30"/>
      <c r="BK14" s="30"/>
      <c r="BL14" s="30" t="s">
        <v>57</v>
      </c>
      <c r="BM14" s="30"/>
      <c r="BN14" s="30"/>
      <c r="BO14" s="30"/>
      <c r="BP14" s="27" t="s">
        <v>58</v>
      </c>
      <c r="BQ14" s="27" t="s">
        <v>59</v>
      </c>
      <c r="BR14" s="4"/>
      <c r="BS14" s="27" t="s">
        <v>60</v>
      </c>
      <c r="BT14" s="27"/>
      <c r="BU14" s="27"/>
      <c r="BV14" s="27"/>
      <c r="BW14" s="27"/>
      <c r="BX14" s="27"/>
      <c r="BY14" s="27"/>
      <c r="BZ14" s="27"/>
      <c r="CA14" s="27"/>
      <c r="CB14" s="27"/>
      <c r="CC14" s="27"/>
      <c r="CD14" s="27"/>
      <c r="CE14" s="30" t="s">
        <v>61</v>
      </c>
      <c r="CF14" s="30"/>
      <c r="CG14" s="30"/>
      <c r="CH14" s="30"/>
      <c r="CI14" s="30" t="s">
        <v>62</v>
      </c>
      <c r="CJ14" s="30"/>
      <c r="CK14" s="30"/>
      <c r="CL14" s="30"/>
      <c r="CM14" s="30" t="s">
        <v>63</v>
      </c>
      <c r="CN14" s="30"/>
      <c r="CO14" s="30"/>
      <c r="CP14" s="30"/>
      <c r="CQ14" s="30" t="s">
        <v>64</v>
      </c>
      <c r="CR14" s="30"/>
      <c r="CS14" s="30"/>
      <c r="CT14" s="30"/>
      <c r="CU14" s="30" t="s">
        <v>65</v>
      </c>
      <c r="CV14" s="30"/>
      <c r="CW14" s="30"/>
      <c r="CX14" s="30"/>
      <c r="CY14" s="27" t="s">
        <v>66</v>
      </c>
      <c r="CZ14" s="27" t="s">
        <v>67</v>
      </c>
    </row>
    <row r="15" spans="1:104" ht="60" x14ac:dyDescent="0.2">
      <c r="A15" s="29"/>
      <c r="B15" s="5" t="s">
        <v>14</v>
      </c>
      <c r="C15" s="5" t="s">
        <v>15</v>
      </c>
      <c r="D15" s="5" t="s">
        <v>16</v>
      </c>
      <c r="E15" s="5" t="s">
        <v>17</v>
      </c>
      <c r="F15" s="5" t="s">
        <v>18</v>
      </c>
      <c r="G15" s="5" t="s">
        <v>19</v>
      </c>
      <c r="H15" s="5" t="s">
        <v>20</v>
      </c>
      <c r="I15" s="5" t="s">
        <v>21</v>
      </c>
      <c r="J15" s="5" t="s">
        <v>22</v>
      </c>
      <c r="K15" s="5" t="s">
        <v>23</v>
      </c>
      <c r="L15" s="5" t="s">
        <v>24</v>
      </c>
      <c r="M15" s="5" t="s">
        <v>25</v>
      </c>
      <c r="N15" s="5" t="s">
        <v>12</v>
      </c>
      <c r="O15" s="5" t="s">
        <v>26</v>
      </c>
      <c r="P15" s="5" t="s">
        <v>27</v>
      </c>
      <c r="Q15" s="5" t="s">
        <v>28</v>
      </c>
      <c r="R15" s="5" t="s">
        <v>12</v>
      </c>
      <c r="S15" s="5" t="s">
        <v>26</v>
      </c>
      <c r="T15" s="5" t="s">
        <v>27</v>
      </c>
      <c r="U15" s="5" t="s">
        <v>28</v>
      </c>
      <c r="V15" s="5" t="s">
        <v>12</v>
      </c>
      <c r="W15" s="5" t="s">
        <v>26</v>
      </c>
      <c r="X15" s="5" t="s">
        <v>27</v>
      </c>
      <c r="Y15" s="5" t="s">
        <v>28</v>
      </c>
      <c r="Z15" s="5" t="s">
        <v>12</v>
      </c>
      <c r="AA15" s="5" t="s">
        <v>26</v>
      </c>
      <c r="AB15" s="5" t="s">
        <v>27</v>
      </c>
      <c r="AC15" s="5" t="s">
        <v>28</v>
      </c>
      <c r="AD15" s="5" t="s">
        <v>12</v>
      </c>
      <c r="AE15" s="5" t="s">
        <v>26</v>
      </c>
      <c r="AF15" s="5" t="s">
        <v>27</v>
      </c>
      <c r="AG15" s="5" t="s">
        <v>28</v>
      </c>
      <c r="AH15" s="29"/>
      <c r="AI15" s="29"/>
      <c r="AJ15" s="5" t="s">
        <v>14</v>
      </c>
      <c r="AK15" s="5" t="s">
        <v>15</v>
      </c>
      <c r="AL15" s="5" t="s">
        <v>16</v>
      </c>
      <c r="AM15" s="5" t="s">
        <v>17</v>
      </c>
      <c r="AN15" s="5" t="s">
        <v>18</v>
      </c>
      <c r="AO15" s="5" t="s">
        <v>19</v>
      </c>
      <c r="AP15" s="5" t="s">
        <v>20</v>
      </c>
      <c r="AQ15" s="5" t="s">
        <v>21</v>
      </c>
      <c r="AR15" s="5" t="s">
        <v>22</v>
      </c>
      <c r="AS15" s="5" t="s">
        <v>23</v>
      </c>
      <c r="AT15" s="5" t="s">
        <v>24</v>
      </c>
      <c r="AU15" s="5" t="s">
        <v>25</v>
      </c>
      <c r="AV15" s="5" t="s">
        <v>12</v>
      </c>
      <c r="AW15" s="5" t="s">
        <v>26</v>
      </c>
      <c r="AX15" s="5" t="s">
        <v>27</v>
      </c>
      <c r="AY15" s="5" t="s">
        <v>28</v>
      </c>
      <c r="AZ15" s="5" t="s">
        <v>12</v>
      </c>
      <c r="BA15" s="5" t="s">
        <v>26</v>
      </c>
      <c r="BB15" s="5" t="s">
        <v>27</v>
      </c>
      <c r="BC15" s="5" t="s">
        <v>28</v>
      </c>
      <c r="BD15" s="5" t="s">
        <v>12</v>
      </c>
      <c r="BE15" s="5" t="s">
        <v>26</v>
      </c>
      <c r="BF15" s="5" t="s">
        <v>27</v>
      </c>
      <c r="BG15" s="5" t="s">
        <v>28</v>
      </c>
      <c r="BH15" s="5" t="s">
        <v>12</v>
      </c>
      <c r="BI15" s="5" t="s">
        <v>26</v>
      </c>
      <c r="BJ15" s="5" t="s">
        <v>27</v>
      </c>
      <c r="BK15" s="5" t="s">
        <v>28</v>
      </c>
      <c r="BL15" s="5" t="s">
        <v>12</v>
      </c>
      <c r="BM15" s="5" t="s">
        <v>26</v>
      </c>
      <c r="BN15" s="5" t="s">
        <v>27</v>
      </c>
      <c r="BO15" s="5" t="s">
        <v>28</v>
      </c>
      <c r="BP15" s="29"/>
      <c r="BQ15" s="29"/>
      <c r="BR15" s="5"/>
      <c r="BS15" s="5" t="s">
        <v>14</v>
      </c>
      <c r="BT15" s="5" t="s">
        <v>15</v>
      </c>
      <c r="BU15" s="5" t="s">
        <v>16</v>
      </c>
      <c r="BV15" s="5" t="s">
        <v>17</v>
      </c>
      <c r="BW15" s="5" t="s">
        <v>18</v>
      </c>
      <c r="BX15" s="5" t="s">
        <v>19</v>
      </c>
      <c r="BY15" s="5" t="s">
        <v>20</v>
      </c>
      <c r="BZ15" s="5" t="s">
        <v>21</v>
      </c>
      <c r="CA15" s="5" t="s">
        <v>22</v>
      </c>
      <c r="CB15" s="5" t="s">
        <v>23</v>
      </c>
      <c r="CC15" s="5" t="s">
        <v>24</v>
      </c>
      <c r="CD15" s="5" t="s">
        <v>25</v>
      </c>
      <c r="CE15" s="5" t="s">
        <v>12</v>
      </c>
      <c r="CF15" s="5" t="s">
        <v>26</v>
      </c>
      <c r="CG15" s="5" t="s">
        <v>27</v>
      </c>
      <c r="CH15" s="5" t="s">
        <v>28</v>
      </c>
      <c r="CI15" s="5" t="s">
        <v>12</v>
      </c>
      <c r="CJ15" s="5" t="s">
        <v>26</v>
      </c>
      <c r="CK15" s="5" t="s">
        <v>27</v>
      </c>
      <c r="CL15" s="5" t="s">
        <v>28</v>
      </c>
      <c r="CM15" s="5" t="s">
        <v>12</v>
      </c>
      <c r="CN15" s="5" t="s">
        <v>26</v>
      </c>
      <c r="CO15" s="5" t="s">
        <v>27</v>
      </c>
      <c r="CP15" s="5" t="s">
        <v>28</v>
      </c>
      <c r="CQ15" s="5" t="s">
        <v>12</v>
      </c>
      <c r="CR15" s="5" t="s">
        <v>26</v>
      </c>
      <c r="CS15" s="5" t="s">
        <v>27</v>
      </c>
      <c r="CT15" s="5" t="s">
        <v>28</v>
      </c>
      <c r="CU15" s="5" t="s">
        <v>12</v>
      </c>
      <c r="CV15" s="5" t="s">
        <v>26</v>
      </c>
      <c r="CW15" s="5" t="s">
        <v>27</v>
      </c>
      <c r="CX15" s="5" t="s">
        <v>28</v>
      </c>
      <c r="CY15" s="29"/>
      <c r="CZ15" s="29"/>
    </row>
    <row r="16" spans="1:104" x14ac:dyDescent="0.2">
      <c r="A16" s="2" t="s">
        <v>2</v>
      </c>
      <c r="B16" s="6">
        <v>19.099058392941899</v>
      </c>
      <c r="C16" s="6">
        <v>19.123144957050599</v>
      </c>
      <c r="D16" s="6">
        <v>19.186068129938999</v>
      </c>
      <c r="E16" s="6">
        <v>22.561677709246698</v>
      </c>
      <c r="F16" s="6">
        <v>21.926750558131101</v>
      </c>
      <c r="G16" s="6">
        <v>21.7556298959076</v>
      </c>
      <c r="H16" s="6">
        <v>15.020069210067801</v>
      </c>
      <c r="I16" s="6">
        <v>15.214292524308901</v>
      </c>
      <c r="J16" s="6">
        <v>15.1306972740114</v>
      </c>
      <c r="K16" s="6">
        <v>21.010147132504699</v>
      </c>
      <c r="L16" s="6">
        <v>21.111722702758399</v>
      </c>
      <c r="M16" s="6">
        <v>21.145437970172601</v>
      </c>
      <c r="N16" s="6">
        <v>19.136090493310501</v>
      </c>
      <c r="O16" s="6">
        <v>22.081352721095133</v>
      </c>
      <c r="P16" s="6">
        <v>15.121686336129367</v>
      </c>
      <c r="Q16" s="6">
        <v>21.089102601811899</v>
      </c>
      <c r="R16" s="6">
        <v>4.492620354390537E-2</v>
      </c>
      <c r="S16" s="6">
        <v>0.42468181140949929</v>
      </c>
      <c r="T16" s="6">
        <v>9.742469758657013E-2</v>
      </c>
      <c r="U16" s="6">
        <v>7.0424813910602999E-2</v>
      </c>
      <c r="V16" s="6">
        <v>0</v>
      </c>
      <c r="W16" s="6">
        <v>0</v>
      </c>
      <c r="X16" s="6">
        <v>0</v>
      </c>
      <c r="Y16" s="6">
        <v>0</v>
      </c>
      <c r="Z16" s="6">
        <v>0</v>
      </c>
      <c r="AA16" s="6">
        <v>0</v>
      </c>
      <c r="AB16" s="6">
        <v>0</v>
      </c>
      <c r="AC16" s="6">
        <v>0</v>
      </c>
      <c r="AD16" s="6">
        <v>1</v>
      </c>
      <c r="AE16" s="6">
        <v>1</v>
      </c>
      <c r="AF16" s="6">
        <v>1</v>
      </c>
      <c r="AG16" s="6">
        <v>1</v>
      </c>
      <c r="AH16" s="7">
        <v>1</v>
      </c>
      <c r="AI16" s="7">
        <v>0</v>
      </c>
      <c r="AJ16" s="6">
        <v>24.094491691526201</v>
      </c>
      <c r="AK16" s="6">
        <v>23.833772114958599</v>
      </c>
      <c r="AL16" s="6">
        <v>24.104430582620498</v>
      </c>
      <c r="AM16" s="6">
        <v>26.636348870768501</v>
      </c>
      <c r="AN16" s="6">
        <v>26.3293085137174</v>
      </c>
      <c r="AO16" s="6">
        <v>26.5932205667593</v>
      </c>
      <c r="AP16" s="6">
        <v>21.539662394813899</v>
      </c>
      <c r="AQ16" s="6">
        <v>21.399428863886499</v>
      </c>
      <c r="AR16" s="6">
        <v>21.5809197350756</v>
      </c>
      <c r="AS16" s="6">
        <v>26.603424586967201</v>
      </c>
      <c r="AT16" s="6">
        <v>26.416860174957399</v>
      </c>
      <c r="AU16" s="6">
        <v>26.4324371862653</v>
      </c>
      <c r="AV16" s="6">
        <v>24.010898129701769</v>
      </c>
      <c r="AW16" s="6">
        <v>26.519625983748398</v>
      </c>
      <c r="AX16" s="6">
        <v>21.506670331258665</v>
      </c>
      <c r="AY16" s="6">
        <v>26.484240649396636</v>
      </c>
      <c r="AZ16" s="6">
        <v>0.15347610306866544</v>
      </c>
      <c r="BA16" s="6">
        <v>0.16622444826477217</v>
      </c>
      <c r="BB16" s="6">
        <v>9.5137223390580145E-2</v>
      </c>
      <c r="BC16" s="6">
        <v>0.10350975341213142</v>
      </c>
      <c r="BD16" s="6">
        <v>4.8748076363912674</v>
      </c>
      <c r="BE16" s="6">
        <v>4.438273262653265</v>
      </c>
      <c r="BF16" s="6">
        <v>6.3849839951292982</v>
      </c>
      <c r="BG16" s="6">
        <v>5.3951380475847373</v>
      </c>
      <c r="BH16" s="6">
        <v>0</v>
      </c>
      <c r="BI16" s="6">
        <v>0</v>
      </c>
      <c r="BJ16" s="6">
        <v>0</v>
      </c>
      <c r="BK16" s="6">
        <v>0</v>
      </c>
      <c r="BL16" s="6">
        <v>1</v>
      </c>
      <c r="BM16" s="6">
        <v>1</v>
      </c>
      <c r="BN16" s="6">
        <v>1</v>
      </c>
      <c r="BO16" s="6">
        <v>1</v>
      </c>
      <c r="BP16" s="7">
        <v>1</v>
      </c>
      <c r="BQ16" s="7">
        <v>0</v>
      </c>
      <c r="BR16" s="6"/>
      <c r="BS16" s="8">
        <v>23.794799000000001</v>
      </c>
      <c r="BT16" s="8">
        <v>23.682966310000001</v>
      </c>
      <c r="BU16" s="8">
        <v>23.68836091</v>
      </c>
      <c r="BV16" s="8">
        <v>25.61769967</v>
      </c>
      <c r="BW16" s="8">
        <v>25.791522260000001</v>
      </c>
      <c r="BX16" s="8">
        <v>25.67669746</v>
      </c>
      <c r="BY16" s="8">
        <v>20.816257759999999</v>
      </c>
      <c r="BZ16" s="8">
        <v>21.084256329999999</v>
      </c>
      <c r="CA16" s="8">
        <v>21.081085680000001</v>
      </c>
      <c r="CB16" s="8">
        <v>25.755426119999999</v>
      </c>
      <c r="CC16" s="8">
        <v>25.8441054</v>
      </c>
      <c r="CD16" s="8">
        <v>25.940127610000001</v>
      </c>
      <c r="CE16" s="8">
        <v>23.722042070000001</v>
      </c>
      <c r="CF16" s="8">
        <v>25.695306460000001</v>
      </c>
      <c r="CG16" s="8">
        <v>20.99386659</v>
      </c>
      <c r="CH16" s="8">
        <v>25.84655304</v>
      </c>
      <c r="CI16" s="8">
        <v>6.3067053999999997E-2</v>
      </c>
      <c r="CJ16" s="8">
        <v>8.8392841999999999E-2</v>
      </c>
      <c r="CK16" s="8">
        <v>0.15382193</v>
      </c>
      <c r="CL16" s="8">
        <v>9.2375071000000003E-2</v>
      </c>
      <c r="CM16" s="8">
        <v>4.5859515799999997</v>
      </c>
      <c r="CN16" s="8">
        <v>3.6139537420000001</v>
      </c>
      <c r="CO16" s="8">
        <v>5.8721802519999997</v>
      </c>
      <c r="CP16" s="8">
        <v>4.7574504409999996</v>
      </c>
      <c r="CQ16" s="8">
        <v>0</v>
      </c>
      <c r="CR16" s="8">
        <v>0</v>
      </c>
      <c r="CS16" s="8">
        <v>0</v>
      </c>
      <c r="CT16" s="8">
        <v>0</v>
      </c>
      <c r="CU16" s="8">
        <v>1</v>
      </c>
      <c r="CV16" s="8">
        <v>1</v>
      </c>
      <c r="CW16" s="8">
        <v>1</v>
      </c>
      <c r="CX16" s="8">
        <v>1</v>
      </c>
      <c r="CY16" s="9">
        <v>1</v>
      </c>
      <c r="CZ16" s="9">
        <v>0</v>
      </c>
    </row>
    <row r="17" spans="1:104" x14ac:dyDescent="0.2">
      <c r="A17" s="2" t="s">
        <v>3</v>
      </c>
      <c r="B17" s="6">
        <v>24.215267764513001</v>
      </c>
      <c r="C17" s="6">
        <v>24.346067271748701</v>
      </c>
      <c r="D17" s="6">
        <v>24.090989611101602</v>
      </c>
      <c r="E17" s="6">
        <v>20.529677754949201</v>
      </c>
      <c r="F17" s="6">
        <v>20.966979035310601</v>
      </c>
      <c r="G17" s="6">
        <v>20.666240692864498</v>
      </c>
      <c r="H17" s="6">
        <v>17.1844938539104</v>
      </c>
      <c r="I17" s="6">
        <v>17.291670974109199</v>
      </c>
      <c r="J17" s="6">
        <v>17.1887795461551</v>
      </c>
      <c r="K17" s="6">
        <v>21.183177312483899</v>
      </c>
      <c r="L17" s="6">
        <v>21.559395018997701</v>
      </c>
      <c r="M17" s="6">
        <v>21.178209698536101</v>
      </c>
      <c r="N17" s="6">
        <v>24.217441549121101</v>
      </c>
      <c r="O17" s="6">
        <v>20.720965827708103</v>
      </c>
      <c r="P17" s="6">
        <v>17.221648124724897</v>
      </c>
      <c r="Q17" s="6">
        <v>21.306927343339233</v>
      </c>
      <c r="R17" s="6">
        <v>0.12755272339288193</v>
      </c>
      <c r="S17" s="6">
        <v>0.22372803297568158</v>
      </c>
      <c r="T17" s="6">
        <v>6.0679414684275242E-2</v>
      </c>
      <c r="U17" s="6">
        <v>0.21865752842373287</v>
      </c>
      <c r="V17" s="6">
        <v>0</v>
      </c>
      <c r="W17" s="6">
        <v>0</v>
      </c>
      <c r="X17" s="6">
        <v>0</v>
      </c>
      <c r="Y17" s="6">
        <v>0</v>
      </c>
      <c r="Z17" s="6">
        <v>0</v>
      </c>
      <c r="AA17" s="6">
        <v>0</v>
      </c>
      <c r="AB17" s="6">
        <v>0</v>
      </c>
      <c r="AC17" s="6">
        <v>0</v>
      </c>
      <c r="AD17" s="6">
        <v>1</v>
      </c>
      <c r="AE17" s="6">
        <v>1</v>
      </c>
      <c r="AF17" s="6">
        <v>1</v>
      </c>
      <c r="AG17" s="6">
        <v>1</v>
      </c>
      <c r="AH17" s="7">
        <v>1</v>
      </c>
      <c r="AI17" s="7">
        <v>0</v>
      </c>
      <c r="AJ17" s="6">
        <v>29.612452789807101</v>
      </c>
      <c r="AK17" s="6">
        <v>29.439683892006201</v>
      </c>
      <c r="AL17" s="6">
        <v>29.687082413941798</v>
      </c>
      <c r="AM17" s="6">
        <v>25.712099969986301</v>
      </c>
      <c r="AN17" s="6">
        <v>25.936307747874899</v>
      </c>
      <c r="AO17" s="6">
        <v>25.6840483841127</v>
      </c>
      <c r="AP17" s="6">
        <v>23.2407643956135</v>
      </c>
      <c r="AQ17" s="6">
        <v>23.152411469327198</v>
      </c>
      <c r="AR17" s="6">
        <v>23.2918324469432</v>
      </c>
      <c r="AS17" s="6">
        <v>26.9598939180249</v>
      </c>
      <c r="AT17" s="6">
        <v>26.7952808360183</v>
      </c>
      <c r="AU17" s="6">
        <v>26.858533446427799</v>
      </c>
      <c r="AV17" s="6">
        <v>29.579739698585033</v>
      </c>
      <c r="AW17" s="6">
        <v>25.777485367324633</v>
      </c>
      <c r="AX17" s="6">
        <v>23.228336103961301</v>
      </c>
      <c r="AY17" s="6">
        <v>26.871236066823666</v>
      </c>
      <c r="AZ17" s="6">
        <v>0.1269019972930176</v>
      </c>
      <c r="BA17" s="6">
        <v>0.13825749270924195</v>
      </c>
      <c r="BB17" s="6">
        <v>7.0536508808520818E-2</v>
      </c>
      <c r="BC17" s="6">
        <v>8.3038449621961372E-2</v>
      </c>
      <c r="BD17" s="6">
        <v>5.3622981494639319</v>
      </c>
      <c r="BE17" s="6">
        <v>5.0565195396165308</v>
      </c>
      <c r="BF17" s="6">
        <v>6.0066879792364034</v>
      </c>
      <c r="BG17" s="6">
        <v>5.5643087234844337</v>
      </c>
      <c r="BH17" s="6">
        <v>0.48749051307266456</v>
      </c>
      <c r="BI17" s="6">
        <v>0.61824627696326573</v>
      </c>
      <c r="BJ17" s="6">
        <v>-0.37829601589289474</v>
      </c>
      <c r="BK17" s="6">
        <v>0.16917067589969648</v>
      </c>
      <c r="BL17" s="6">
        <v>0.71326470323147251</v>
      </c>
      <c r="BM17" s="6">
        <v>0.65146235653703155</v>
      </c>
      <c r="BN17" s="6">
        <v>1.2998057325922117</v>
      </c>
      <c r="BO17" s="6">
        <v>0.8893537736333198</v>
      </c>
      <c r="BP17" s="7">
        <v>0.88847164149850899</v>
      </c>
      <c r="BQ17" s="7">
        <v>0.14607857047602982</v>
      </c>
      <c r="BR17" s="6"/>
      <c r="BS17" s="8">
        <v>28.889093819999999</v>
      </c>
      <c r="BT17" s="8">
        <v>29.48137427</v>
      </c>
      <c r="BU17" s="8">
        <v>23.214277150000001</v>
      </c>
      <c r="BV17" s="8">
        <v>25.749508980000002</v>
      </c>
      <c r="BW17" s="8">
        <v>26.174985419999999</v>
      </c>
      <c r="BX17" s="8">
        <v>19.337437619999999</v>
      </c>
      <c r="BY17" s="8">
        <v>23.514561929999999</v>
      </c>
      <c r="BZ17" s="8">
        <v>23.828796700000002</v>
      </c>
      <c r="CA17" s="8">
        <v>24.13197014</v>
      </c>
      <c r="CB17" s="8">
        <v>26.76741517</v>
      </c>
      <c r="CC17" s="8">
        <v>26.816803530000001</v>
      </c>
      <c r="CD17" s="8">
        <v>22.54115019</v>
      </c>
      <c r="CE17" s="8">
        <v>27.194915080000001</v>
      </c>
      <c r="CF17" s="8">
        <v>23.753977339999999</v>
      </c>
      <c r="CG17" s="8">
        <v>23.82510959</v>
      </c>
      <c r="CH17" s="8">
        <v>25.375122959999999</v>
      </c>
      <c r="CI17" s="8">
        <v>3.460030025</v>
      </c>
      <c r="CJ17" s="8">
        <v>3.8307473000000001</v>
      </c>
      <c r="CK17" s="8">
        <v>0.30872061699999997</v>
      </c>
      <c r="CL17" s="8">
        <v>2.4544166409999999</v>
      </c>
      <c r="CM17" s="8">
        <v>2.977473533</v>
      </c>
      <c r="CN17" s="8">
        <v>3.0330115110000002</v>
      </c>
      <c r="CO17" s="8">
        <v>6.6034614649999996</v>
      </c>
      <c r="CP17" s="8">
        <v>4.0681956210000001</v>
      </c>
      <c r="CQ17" s="8">
        <v>-1.6084780460000001</v>
      </c>
      <c r="CR17" s="8">
        <v>-0.58094223099999998</v>
      </c>
      <c r="CS17" s="8">
        <v>0.73128121400000001</v>
      </c>
      <c r="CT17" s="8">
        <v>-0.68925482100000002</v>
      </c>
      <c r="CU17" s="8">
        <v>3.0492998980000001</v>
      </c>
      <c r="CV17" s="8">
        <v>1.4958258600000001</v>
      </c>
      <c r="CW17" s="8">
        <v>0.60236873099999999</v>
      </c>
      <c r="CX17" s="8">
        <v>1.6124504420000001</v>
      </c>
      <c r="CY17" s="9">
        <v>1.6899862329999999</v>
      </c>
      <c r="CZ17" s="9">
        <v>0.50615836800000003</v>
      </c>
    </row>
    <row r="18" spans="1:104" x14ac:dyDescent="0.2">
      <c r="A18" s="2" t="s">
        <v>4</v>
      </c>
      <c r="B18" s="6">
        <v>24.007800473408501</v>
      </c>
      <c r="C18" s="6">
        <v>24.165967951595199</v>
      </c>
      <c r="D18" s="6">
        <v>24.107060534322802</v>
      </c>
      <c r="E18" s="6">
        <v>16.0781035944538</v>
      </c>
      <c r="F18" s="6">
        <v>16.345934656253601</v>
      </c>
      <c r="G18" s="6">
        <v>16.164550195918</v>
      </c>
      <c r="H18" s="6">
        <v>18.820840141548899</v>
      </c>
      <c r="I18" s="6">
        <v>19.208512699700901</v>
      </c>
      <c r="J18" s="6">
        <v>18.918796520247401</v>
      </c>
      <c r="K18" s="6">
        <v>21.683978576787101</v>
      </c>
      <c r="L18" s="6">
        <v>22.139632437458001</v>
      </c>
      <c r="M18" s="6">
        <v>21.9786771244455</v>
      </c>
      <c r="N18" s="6">
        <v>24.093609653108832</v>
      </c>
      <c r="O18" s="6">
        <v>16.196196148875131</v>
      </c>
      <c r="P18" s="6">
        <v>18.982716453832399</v>
      </c>
      <c r="Q18" s="6">
        <v>21.934096046230199</v>
      </c>
      <c r="R18" s="6">
        <v>7.993705300459289E-2</v>
      </c>
      <c r="S18" s="6">
        <v>0.13669114517819328</v>
      </c>
      <c r="T18" s="6">
        <v>0.20158576715175663</v>
      </c>
      <c r="U18" s="6">
        <v>0.23107512758235776</v>
      </c>
      <c r="V18" s="6">
        <v>0</v>
      </c>
      <c r="W18" s="6">
        <v>0</v>
      </c>
      <c r="X18" s="6">
        <v>0</v>
      </c>
      <c r="Y18" s="6">
        <v>0</v>
      </c>
      <c r="Z18" s="6">
        <v>0</v>
      </c>
      <c r="AA18" s="6">
        <v>0</v>
      </c>
      <c r="AB18" s="6">
        <v>0</v>
      </c>
      <c r="AC18" s="6">
        <v>0</v>
      </c>
      <c r="AD18" s="6">
        <v>1</v>
      </c>
      <c r="AE18" s="6">
        <v>1</v>
      </c>
      <c r="AF18" s="6">
        <v>1</v>
      </c>
      <c r="AG18" s="6">
        <v>1</v>
      </c>
      <c r="AH18" s="7">
        <v>1</v>
      </c>
      <c r="AI18" s="7">
        <v>0</v>
      </c>
      <c r="AJ18" s="6">
        <v>25.4827969941398</v>
      </c>
      <c r="AK18" s="6">
        <v>25.3325848078136</v>
      </c>
      <c r="AL18" s="6">
        <v>25.550267038267101</v>
      </c>
      <c r="AM18" s="6">
        <v>19.886359715173501</v>
      </c>
      <c r="AN18" s="6">
        <v>19.3627973845885</v>
      </c>
      <c r="AO18" s="6">
        <v>19.449002090484999</v>
      </c>
      <c r="AP18" s="6">
        <v>22.615545314482102</v>
      </c>
      <c r="AQ18" s="6">
        <v>22.290246081500001</v>
      </c>
      <c r="AR18" s="6">
        <v>22.460612165388302</v>
      </c>
      <c r="AS18" s="6">
        <v>24.467693101843398</v>
      </c>
      <c r="AT18" s="6">
        <v>24.213642961389802</v>
      </c>
      <c r="AU18" s="6">
        <v>24.2826371034012</v>
      </c>
      <c r="AV18" s="6">
        <v>25.4552162800735</v>
      </c>
      <c r="AW18" s="6">
        <v>19.566053063415666</v>
      </c>
      <c r="AX18" s="6">
        <v>22.455467853790136</v>
      </c>
      <c r="AY18" s="6">
        <v>24.321324388878136</v>
      </c>
      <c r="AZ18" s="6">
        <v>0.11143119045001754</v>
      </c>
      <c r="BA18" s="6">
        <v>0.28072241841347739</v>
      </c>
      <c r="BB18" s="6">
        <v>0.16271061950914575</v>
      </c>
      <c r="BC18" s="6">
        <v>0.13136931913237335</v>
      </c>
      <c r="BD18" s="6">
        <v>1.3616066269646687</v>
      </c>
      <c r="BE18" s="6">
        <v>3.3698569145405344</v>
      </c>
      <c r="BF18" s="6">
        <v>3.4727513999577369</v>
      </c>
      <c r="BG18" s="6">
        <v>2.387228342647937</v>
      </c>
      <c r="BH18" s="6">
        <v>-3.5132010094265986</v>
      </c>
      <c r="BI18" s="6">
        <v>-1.0684163481127307</v>
      </c>
      <c r="BJ18" s="6">
        <v>-2.9122325951715613</v>
      </c>
      <c r="BK18" s="6">
        <v>-3.0079097049368002</v>
      </c>
      <c r="BL18" s="6">
        <v>11.417706753928231</v>
      </c>
      <c r="BM18" s="6">
        <v>2.0971300755730593</v>
      </c>
      <c r="BN18" s="6">
        <v>7.5278224180414908</v>
      </c>
      <c r="BO18" s="6">
        <v>8.0439811726011072</v>
      </c>
      <c r="BP18" s="7">
        <v>7.2716601050359717</v>
      </c>
      <c r="BQ18" s="7">
        <v>1.9284614507125777</v>
      </c>
      <c r="BR18" s="6"/>
      <c r="BS18" s="8">
        <v>25.23237043</v>
      </c>
      <c r="BT18" s="8">
        <v>25.667124749999999</v>
      </c>
      <c r="BU18" s="8">
        <v>25.31802214</v>
      </c>
      <c r="BV18" s="8">
        <v>18.015864100000002</v>
      </c>
      <c r="BW18" s="8">
        <v>18.067538679999998</v>
      </c>
      <c r="BX18" s="8">
        <v>17.87435017</v>
      </c>
      <c r="BY18" s="8">
        <v>21.00464401</v>
      </c>
      <c r="BZ18" s="8">
        <v>21.085062919999999</v>
      </c>
      <c r="CA18" s="8">
        <v>20.74522417</v>
      </c>
      <c r="CB18" s="8">
        <v>22.577461029999998</v>
      </c>
      <c r="CC18" s="8">
        <v>22.69314078</v>
      </c>
      <c r="CD18" s="8">
        <v>22.785854700000002</v>
      </c>
      <c r="CE18" s="8">
        <v>25.405839100000001</v>
      </c>
      <c r="CF18" s="8">
        <v>17.985917650000001</v>
      </c>
      <c r="CG18" s="8">
        <v>20.94497703</v>
      </c>
      <c r="CH18" s="8">
        <v>22.685485499999999</v>
      </c>
      <c r="CI18" s="8">
        <v>0.23029697199999999</v>
      </c>
      <c r="CJ18" s="8">
        <v>0.10001521100000001</v>
      </c>
      <c r="CK18" s="8">
        <v>0.177602661</v>
      </c>
      <c r="CL18" s="8">
        <v>0.104407535</v>
      </c>
      <c r="CM18" s="8">
        <v>1.312229452</v>
      </c>
      <c r="CN18" s="8">
        <v>1.7897214990000001</v>
      </c>
      <c r="CO18" s="8">
        <v>1.9622605799999999</v>
      </c>
      <c r="CP18" s="8">
        <v>0.75138945700000004</v>
      </c>
      <c r="CQ18" s="8">
        <v>-3.2737221280000002</v>
      </c>
      <c r="CR18" s="8">
        <v>-1.824232243</v>
      </c>
      <c r="CS18" s="8">
        <v>-3.909919672</v>
      </c>
      <c r="CT18" s="8">
        <v>-4.0060609840000003</v>
      </c>
      <c r="CU18" s="8">
        <v>9.671382457</v>
      </c>
      <c r="CV18" s="8">
        <v>3.5411850679999999</v>
      </c>
      <c r="CW18" s="8">
        <v>15.03152702</v>
      </c>
      <c r="CX18" s="8">
        <v>16.06735986</v>
      </c>
      <c r="CY18" s="9">
        <v>11.077863600000001</v>
      </c>
      <c r="CZ18" s="9">
        <v>2.8767203530000001</v>
      </c>
    </row>
    <row r="19" spans="1:104" x14ac:dyDescent="0.2">
      <c r="A19" s="2" t="s">
        <v>5</v>
      </c>
      <c r="B19" s="6">
        <v>21.630864979864501</v>
      </c>
      <c r="C19" s="6">
        <v>21.505092284271299</v>
      </c>
      <c r="D19" s="6">
        <v>21.376586261981501</v>
      </c>
      <c r="E19" s="6">
        <v>17.412145778706201</v>
      </c>
      <c r="F19" s="6">
        <v>18.132755127599602</v>
      </c>
      <c r="G19" s="6">
        <v>17.626919466277499</v>
      </c>
      <c r="H19" s="6">
        <v>17.096905900349199</v>
      </c>
      <c r="I19" s="6">
        <v>17.224998138589399</v>
      </c>
      <c r="J19" s="6">
        <v>17.097138041413601</v>
      </c>
      <c r="K19" s="6">
        <v>21.921099074857199</v>
      </c>
      <c r="L19" s="6">
        <v>21.7853190137646</v>
      </c>
      <c r="M19" s="6">
        <v>22.042657170046599</v>
      </c>
      <c r="N19" s="6">
        <v>21.504181175372434</v>
      </c>
      <c r="O19" s="6">
        <v>17.723940124194431</v>
      </c>
      <c r="P19" s="6">
        <v>17.139680693450732</v>
      </c>
      <c r="Q19" s="6">
        <v>21.916358419556133</v>
      </c>
      <c r="R19" s="6">
        <v>0.12714180737123731</v>
      </c>
      <c r="S19" s="6">
        <v>0.36997191038661148</v>
      </c>
      <c r="T19" s="6">
        <v>7.3887166044654867E-2</v>
      </c>
      <c r="U19" s="6">
        <v>0.12873456035256176</v>
      </c>
      <c r="V19" s="6">
        <v>0</v>
      </c>
      <c r="W19" s="6">
        <v>0</v>
      </c>
      <c r="X19" s="6">
        <v>0</v>
      </c>
      <c r="Y19" s="6">
        <v>0</v>
      </c>
      <c r="Z19" s="6">
        <v>0</v>
      </c>
      <c r="AA19" s="6">
        <v>0</v>
      </c>
      <c r="AB19" s="6">
        <v>0</v>
      </c>
      <c r="AC19" s="6">
        <v>0</v>
      </c>
      <c r="AD19" s="6">
        <v>1</v>
      </c>
      <c r="AE19" s="6">
        <v>1</v>
      </c>
      <c r="AF19" s="6">
        <v>1</v>
      </c>
      <c r="AG19" s="6">
        <v>1</v>
      </c>
      <c r="AH19" s="7">
        <v>1</v>
      </c>
      <c r="AI19" s="7">
        <v>0</v>
      </c>
      <c r="AJ19" s="6">
        <v>23.449806507768798</v>
      </c>
      <c r="AK19" s="6">
        <v>23.392014686870699</v>
      </c>
      <c r="AL19" s="6">
        <v>23.530164436470301</v>
      </c>
      <c r="AM19" s="6">
        <v>20.3323460242664</v>
      </c>
      <c r="AN19" s="6">
        <v>20.0759906215957</v>
      </c>
      <c r="AO19" s="6">
        <v>20.396982967864702</v>
      </c>
      <c r="AP19" s="6">
        <v>20.857039083581</v>
      </c>
      <c r="AQ19" s="6">
        <v>20.509932427915398</v>
      </c>
      <c r="AR19" s="6">
        <v>20.5955781979557</v>
      </c>
      <c r="AS19" s="6">
        <v>24.263145076261999</v>
      </c>
      <c r="AT19" s="6">
        <v>24.134389186252001</v>
      </c>
      <c r="AU19" s="6">
        <v>24.422864011501701</v>
      </c>
      <c r="AV19" s="6">
        <v>23.457328543703266</v>
      </c>
      <c r="AW19" s="6">
        <v>20.268439871242268</v>
      </c>
      <c r="AX19" s="6">
        <v>20.654183236484034</v>
      </c>
      <c r="AY19" s="6">
        <v>24.273466091338566</v>
      </c>
      <c r="AZ19" s="6">
        <v>6.938136707400458E-2</v>
      </c>
      <c r="BA19" s="6">
        <v>0.16977048885650742</v>
      </c>
      <c r="BB19" s="6">
        <v>0.18082220689815795</v>
      </c>
      <c r="BC19" s="6">
        <v>0.14451409521174524</v>
      </c>
      <c r="BD19" s="6">
        <v>1.953147368330832</v>
      </c>
      <c r="BE19" s="6">
        <v>2.544499747047837</v>
      </c>
      <c r="BF19" s="6">
        <v>3.5145025430333021</v>
      </c>
      <c r="BG19" s="6">
        <v>2.3571076717824333</v>
      </c>
      <c r="BH19" s="6">
        <v>-2.9216602680604353</v>
      </c>
      <c r="BI19" s="6">
        <v>-1.8937735156054281</v>
      </c>
      <c r="BJ19" s="6">
        <v>-2.870481452095996</v>
      </c>
      <c r="BK19" s="6">
        <v>-3.038030375802304</v>
      </c>
      <c r="BL19" s="6">
        <v>7.57717604917634</v>
      </c>
      <c r="BM19" s="6">
        <v>3.7160592781397539</v>
      </c>
      <c r="BN19" s="6">
        <v>7.3130916988753079</v>
      </c>
      <c r="BO19" s="6">
        <v>8.2136893023604589</v>
      </c>
      <c r="BP19" s="7">
        <v>6.7050040821379646</v>
      </c>
      <c r="BQ19" s="7">
        <v>1.0140831912283559</v>
      </c>
      <c r="BR19" s="6"/>
      <c r="BS19" s="8">
        <v>22.164316280000001</v>
      </c>
      <c r="BT19" s="8">
        <v>22.26197638</v>
      </c>
      <c r="BU19" s="8">
        <v>21.684813040000002</v>
      </c>
      <c r="BV19" s="8">
        <v>19.384845869999999</v>
      </c>
      <c r="BW19" s="8">
        <v>19.275539420000001</v>
      </c>
      <c r="BX19" s="8">
        <v>19.084968050000001</v>
      </c>
      <c r="BY19" s="8">
        <v>19.27066615</v>
      </c>
      <c r="BZ19" s="8">
        <v>19.407609579999999</v>
      </c>
      <c r="CA19" s="8">
        <v>19.130280290000002</v>
      </c>
      <c r="CB19" s="8">
        <v>22.68167738</v>
      </c>
      <c r="CC19" s="8">
        <v>22.974031780000001</v>
      </c>
      <c r="CD19" s="8">
        <v>22.90703731</v>
      </c>
      <c r="CE19" s="8">
        <v>22.037035240000002</v>
      </c>
      <c r="CF19" s="8">
        <v>19.248451110000001</v>
      </c>
      <c r="CG19" s="8">
        <v>19.26951867</v>
      </c>
      <c r="CH19" s="8">
        <v>22.85424883</v>
      </c>
      <c r="CI19" s="8">
        <v>0.30891702700000001</v>
      </c>
      <c r="CJ19" s="8">
        <v>0.15176300000000001</v>
      </c>
      <c r="CK19" s="8">
        <v>0.13866820299999999</v>
      </c>
      <c r="CL19" s="8">
        <v>0.15315920299999999</v>
      </c>
      <c r="CM19" s="8">
        <v>0.53285406099999999</v>
      </c>
      <c r="CN19" s="8">
        <v>1.5245109889999999</v>
      </c>
      <c r="CO19" s="8">
        <v>2.12983798</v>
      </c>
      <c r="CP19" s="8">
        <v>0.93789040700000004</v>
      </c>
      <c r="CQ19" s="8">
        <v>-4.0530975189999996</v>
      </c>
      <c r="CR19" s="8">
        <v>-2.0894427530000002</v>
      </c>
      <c r="CS19" s="8">
        <v>-3.7423422720000001</v>
      </c>
      <c r="CT19" s="8">
        <v>-3.8195600349999999</v>
      </c>
      <c r="CU19" s="8">
        <v>16.599841009999999</v>
      </c>
      <c r="CV19" s="8">
        <v>4.2558365790000003</v>
      </c>
      <c r="CW19" s="8">
        <v>13.383117090000001</v>
      </c>
      <c r="CX19" s="8">
        <v>14.11894156</v>
      </c>
      <c r="CY19" s="9">
        <v>12.08943406</v>
      </c>
      <c r="CZ19" s="9">
        <v>2.7003323379999999</v>
      </c>
    </row>
    <row r="20" spans="1:104" x14ac:dyDescent="0.2">
      <c r="A20" s="2" t="s">
        <v>6</v>
      </c>
      <c r="B20" s="6">
        <v>19.807781815444699</v>
      </c>
      <c r="C20" s="6">
        <v>19.988386174983301</v>
      </c>
      <c r="D20" s="6">
        <v>19.832026847082201</v>
      </c>
      <c r="E20" s="6">
        <v>17.171498218370299</v>
      </c>
      <c r="F20" s="6">
        <v>17.7466478595361</v>
      </c>
      <c r="G20" s="6">
        <v>17.439560174003802</v>
      </c>
      <c r="H20" s="6">
        <v>19.880741767961901</v>
      </c>
      <c r="I20" s="6">
        <v>20.087593452399901</v>
      </c>
      <c r="J20" s="6">
        <v>19.9053307323477</v>
      </c>
      <c r="K20" s="6">
        <v>22.859180742706599</v>
      </c>
      <c r="L20" s="6">
        <v>23.180043681149201</v>
      </c>
      <c r="M20" s="6">
        <v>23.0791174816516</v>
      </c>
      <c r="N20" s="6">
        <v>19.876064945836735</v>
      </c>
      <c r="O20" s="6">
        <v>17.452568750636733</v>
      </c>
      <c r="P20" s="6">
        <v>19.957888650903168</v>
      </c>
      <c r="Q20" s="6">
        <v>23.039447301835803</v>
      </c>
      <c r="R20" s="6">
        <v>9.8025503199538122E-2</v>
      </c>
      <c r="S20" s="6">
        <v>0.28779540429408973</v>
      </c>
      <c r="T20" s="6">
        <v>0.1129984776042218</v>
      </c>
      <c r="U20" s="6">
        <v>0.16406873160803276</v>
      </c>
      <c r="V20" s="6">
        <v>0</v>
      </c>
      <c r="W20" s="6">
        <v>0</v>
      </c>
      <c r="X20" s="6">
        <v>0</v>
      </c>
      <c r="Y20" s="6">
        <v>0</v>
      </c>
      <c r="Z20" s="6">
        <v>0</v>
      </c>
      <c r="AA20" s="6">
        <v>0</v>
      </c>
      <c r="AB20" s="6">
        <v>0</v>
      </c>
      <c r="AC20" s="6">
        <v>0</v>
      </c>
      <c r="AD20" s="6">
        <v>1</v>
      </c>
      <c r="AE20" s="6">
        <v>1</v>
      </c>
      <c r="AF20" s="6">
        <v>1</v>
      </c>
      <c r="AG20" s="6">
        <v>1</v>
      </c>
      <c r="AH20" s="7">
        <v>1</v>
      </c>
      <c r="AI20" s="7">
        <v>0</v>
      </c>
      <c r="AJ20" s="6">
        <v>22.9363977641178</v>
      </c>
      <c r="AK20" s="6">
        <v>22.700678979073899</v>
      </c>
      <c r="AL20" s="6">
        <v>22.918887885959698</v>
      </c>
      <c r="AM20" s="6">
        <v>21.105435946587399</v>
      </c>
      <c r="AN20" s="6">
        <v>21.0420551947898</v>
      </c>
      <c r="AO20" s="6">
        <v>21.154619844070901</v>
      </c>
      <c r="AP20" s="6">
        <v>23.814021538801299</v>
      </c>
      <c r="AQ20" s="6">
        <v>23.6962078301984</v>
      </c>
      <c r="AR20" s="6">
        <v>23.851905902252302</v>
      </c>
      <c r="AS20" s="6">
        <v>26.3115259981675</v>
      </c>
      <c r="AT20" s="6">
        <v>26.2630173516933</v>
      </c>
      <c r="AU20" s="6">
        <v>26.2753220086677</v>
      </c>
      <c r="AV20" s="6">
        <v>22.851988209717131</v>
      </c>
      <c r="AW20" s="6">
        <v>21.100703661816034</v>
      </c>
      <c r="AX20" s="6">
        <v>23.787378423750667</v>
      </c>
      <c r="AY20" s="6">
        <v>26.283288452842836</v>
      </c>
      <c r="AZ20" s="6">
        <v>0.13132978114907234</v>
      </c>
      <c r="BA20" s="6">
        <v>5.6431338423895985E-2</v>
      </c>
      <c r="BB20" s="6">
        <v>8.1196453709668867E-2</v>
      </c>
      <c r="BC20" s="6">
        <v>2.5216470218616494E-2</v>
      </c>
      <c r="BD20" s="6">
        <v>2.9759232638803965</v>
      </c>
      <c r="BE20" s="6">
        <v>3.6481349111793016</v>
      </c>
      <c r="BF20" s="6">
        <v>3.8294897728474986</v>
      </c>
      <c r="BG20" s="6">
        <v>3.2438411510070324</v>
      </c>
      <c r="BH20" s="6">
        <v>-1.8988843725108708</v>
      </c>
      <c r="BI20" s="6">
        <v>-0.7901383514739635</v>
      </c>
      <c r="BJ20" s="6">
        <v>-2.5554942222817996</v>
      </c>
      <c r="BK20" s="6">
        <v>-2.1512968965777048</v>
      </c>
      <c r="BL20" s="6">
        <v>3.7292470462984859</v>
      </c>
      <c r="BM20" s="6">
        <v>1.7292402852355035</v>
      </c>
      <c r="BN20" s="6">
        <v>5.8786880432087081</v>
      </c>
      <c r="BO20" s="6">
        <v>4.4422694285211541</v>
      </c>
      <c r="BP20" s="7">
        <v>3.9448612008159629</v>
      </c>
      <c r="BQ20" s="7">
        <v>0.86325772062062434</v>
      </c>
      <c r="BR20" s="6"/>
      <c r="BS20" s="8">
        <v>22.480224289999999</v>
      </c>
      <c r="BT20" s="8">
        <v>22.6672744</v>
      </c>
      <c r="BU20" s="8">
        <v>22.4423718</v>
      </c>
      <c r="BV20" s="8">
        <v>20.298888399999999</v>
      </c>
      <c r="BW20" s="8">
        <v>20.422141209999999</v>
      </c>
      <c r="BX20" s="8">
        <v>19.917274249999998</v>
      </c>
      <c r="BY20" s="8">
        <v>22.289067330000002</v>
      </c>
      <c r="BZ20" s="8">
        <v>22.68603444</v>
      </c>
      <c r="CA20" s="8">
        <v>22.26364564</v>
      </c>
      <c r="CB20" s="8">
        <v>24.770770989999999</v>
      </c>
      <c r="CC20" s="8">
        <v>24.98454207</v>
      </c>
      <c r="CD20" s="8">
        <v>24.55094588</v>
      </c>
      <c r="CE20" s="8">
        <v>22.52995683</v>
      </c>
      <c r="CF20" s="8">
        <v>20.21276795</v>
      </c>
      <c r="CG20" s="8">
        <v>22.4129158</v>
      </c>
      <c r="CH20" s="8">
        <v>24.768752979999999</v>
      </c>
      <c r="CI20" s="8">
        <v>0.120417148</v>
      </c>
      <c r="CJ20" s="8">
        <v>0.26322084000000001</v>
      </c>
      <c r="CK20" s="8">
        <v>0.23686896700000001</v>
      </c>
      <c r="CL20" s="8">
        <v>0.21680514200000001</v>
      </c>
      <c r="CM20" s="8">
        <v>2.6538918859999998</v>
      </c>
      <c r="CN20" s="8">
        <v>2.7601992019999999</v>
      </c>
      <c r="CO20" s="8">
        <v>2.4550271540000002</v>
      </c>
      <c r="CP20" s="8">
        <v>1.7293056760000001</v>
      </c>
      <c r="CQ20" s="8">
        <v>-1.932059693</v>
      </c>
      <c r="CR20" s="8">
        <v>-0.85375453999999995</v>
      </c>
      <c r="CS20" s="8">
        <v>-3.417153098</v>
      </c>
      <c r="CT20" s="8">
        <v>-3.028144766</v>
      </c>
      <c r="CU20" s="8">
        <v>3.8159960910000001</v>
      </c>
      <c r="CV20" s="8">
        <v>1.807197951</v>
      </c>
      <c r="CW20" s="8">
        <v>10.68231997</v>
      </c>
      <c r="CX20" s="8">
        <v>8.1575999889999995</v>
      </c>
      <c r="CY20" s="9">
        <v>6.1157784990000001</v>
      </c>
      <c r="CZ20" s="9">
        <v>2.0181509989999999</v>
      </c>
    </row>
    <row r="21" spans="1:104" x14ac:dyDescent="0.2">
      <c r="A21" s="2" t="s">
        <v>7</v>
      </c>
      <c r="B21" s="6">
        <v>21.427693309159501</v>
      </c>
      <c r="C21" s="6">
        <v>21.598199766365401</v>
      </c>
      <c r="D21" s="6">
        <v>21.308276282485998</v>
      </c>
      <c r="E21" s="6">
        <v>16.990987235141699</v>
      </c>
      <c r="F21" s="6">
        <v>16.878485035421601</v>
      </c>
      <c r="G21" s="6">
        <v>16.4243121724448</v>
      </c>
      <c r="H21" s="6">
        <v>22.201858841175099</v>
      </c>
      <c r="I21" s="6">
        <v>22.276330754559499</v>
      </c>
      <c r="J21" s="6">
        <v>22.075603008535001</v>
      </c>
      <c r="K21" s="6">
        <v>23.045708490616899</v>
      </c>
      <c r="L21" s="6">
        <v>23.2272452916391</v>
      </c>
      <c r="M21" s="6">
        <v>23.2868885181169</v>
      </c>
      <c r="N21" s="6">
        <v>21.44472311933697</v>
      </c>
      <c r="O21" s="6">
        <v>16.764594814336032</v>
      </c>
      <c r="P21" s="6">
        <v>22.184597534756534</v>
      </c>
      <c r="Q21" s="6">
        <v>23.186614100124299</v>
      </c>
      <c r="R21" s="6">
        <v>0.14571004581772282</v>
      </c>
      <c r="S21" s="6">
        <v>0.30001398886522451</v>
      </c>
      <c r="T21" s="6">
        <v>0.10147103789000851</v>
      </c>
      <c r="U21" s="6">
        <v>0.12561895441835016</v>
      </c>
      <c r="V21" s="6">
        <v>0</v>
      </c>
      <c r="W21" s="6">
        <v>0</v>
      </c>
      <c r="X21" s="6">
        <v>0</v>
      </c>
      <c r="Y21" s="6">
        <v>0</v>
      </c>
      <c r="Z21" s="6">
        <v>0</v>
      </c>
      <c r="AA21" s="6">
        <v>0</v>
      </c>
      <c r="AB21" s="6">
        <v>0</v>
      </c>
      <c r="AC21" s="6">
        <v>0</v>
      </c>
      <c r="AD21" s="6">
        <v>1</v>
      </c>
      <c r="AE21" s="6">
        <v>1</v>
      </c>
      <c r="AF21" s="6">
        <v>1</v>
      </c>
      <c r="AG21" s="6">
        <v>1</v>
      </c>
      <c r="AH21" s="7">
        <v>1</v>
      </c>
      <c r="AI21" s="7">
        <v>0</v>
      </c>
      <c r="AJ21" s="6">
        <v>23.7479670943017</v>
      </c>
      <c r="AK21" s="6">
        <v>23.5380338861723</v>
      </c>
      <c r="AL21" s="6">
        <v>23.972240234464799</v>
      </c>
      <c r="AM21" s="6">
        <v>20.495957269997501</v>
      </c>
      <c r="AN21" s="6">
        <v>20.3713766332558</v>
      </c>
      <c r="AO21" s="6">
        <v>20.5733801121795</v>
      </c>
      <c r="AP21" s="6">
        <v>25.3924563511485</v>
      </c>
      <c r="AQ21" s="6">
        <v>25.4383863611009</v>
      </c>
      <c r="AR21" s="6">
        <v>25.494933314151002</v>
      </c>
      <c r="AS21" s="6">
        <v>26.161700781626401</v>
      </c>
      <c r="AT21" s="6">
        <v>26.567237442847699</v>
      </c>
      <c r="AU21" s="6">
        <v>26.284392226469201</v>
      </c>
      <c r="AV21" s="6">
        <v>23.752747071646269</v>
      </c>
      <c r="AW21" s="6">
        <v>20.480238005144265</v>
      </c>
      <c r="AX21" s="6">
        <v>25.441925342133469</v>
      </c>
      <c r="AY21" s="6">
        <v>26.337776816981101</v>
      </c>
      <c r="AZ21" s="6">
        <v>0.21714263598367214</v>
      </c>
      <c r="BA21" s="6">
        <v>0.10191502754728586</v>
      </c>
      <c r="BB21" s="6">
        <v>5.1330062113888901E-2</v>
      </c>
      <c r="BC21" s="6">
        <v>0.20797218991182875</v>
      </c>
      <c r="BD21" s="6">
        <v>2.3080239523092985</v>
      </c>
      <c r="BE21" s="6">
        <v>3.7156431908082332</v>
      </c>
      <c r="BF21" s="6">
        <v>3.2573278073769352</v>
      </c>
      <c r="BG21" s="6">
        <v>3.1511627168568026</v>
      </c>
      <c r="BH21" s="6">
        <v>-2.5667836840819689</v>
      </c>
      <c r="BI21" s="6">
        <v>-0.72263007184503181</v>
      </c>
      <c r="BJ21" s="6">
        <v>-3.127656187752363</v>
      </c>
      <c r="BK21" s="6">
        <v>-2.2439753307279346</v>
      </c>
      <c r="BL21" s="6">
        <v>5.9248707576514912</v>
      </c>
      <c r="BM21" s="6">
        <v>1.650187630475729</v>
      </c>
      <c r="BN21" s="6">
        <v>8.7401387803627451</v>
      </c>
      <c r="BO21" s="6">
        <v>4.7370054465987392</v>
      </c>
      <c r="BP21" s="7">
        <v>5.2630506537721766</v>
      </c>
      <c r="BQ21" s="7">
        <v>1.4679251364615755</v>
      </c>
      <c r="BR21" s="6"/>
      <c r="BS21" s="8">
        <v>23.426846510000001</v>
      </c>
      <c r="BT21" s="8">
        <v>23.340531540000001</v>
      </c>
      <c r="BU21" s="8">
        <v>23.607442720000002</v>
      </c>
      <c r="BV21" s="8">
        <v>20.080746850000001</v>
      </c>
      <c r="BW21" s="8">
        <v>20.098419119999999</v>
      </c>
      <c r="BX21" s="8">
        <v>20.054923209999998</v>
      </c>
      <c r="BY21" s="8">
        <v>25.26141123</v>
      </c>
      <c r="BZ21" s="8">
        <v>25.317833060000002</v>
      </c>
      <c r="CA21" s="8">
        <v>25.235412709999999</v>
      </c>
      <c r="CB21" s="8">
        <v>25.196509460000001</v>
      </c>
      <c r="CC21" s="8">
        <v>25.268560319999999</v>
      </c>
      <c r="CD21" s="8">
        <v>24.953217540000001</v>
      </c>
      <c r="CE21" s="8">
        <v>23.458273590000001</v>
      </c>
      <c r="CF21" s="8">
        <v>20.078029730000001</v>
      </c>
      <c r="CG21" s="8">
        <v>25.271552329999999</v>
      </c>
      <c r="CH21" s="8">
        <v>25.139429109999998</v>
      </c>
      <c r="CI21" s="8">
        <v>0.13620257099999999</v>
      </c>
      <c r="CJ21" s="8">
        <v>2.1874883000000001E-2</v>
      </c>
      <c r="CK21" s="8">
        <v>4.2135611000000003E-2</v>
      </c>
      <c r="CL21" s="8">
        <v>0.165238893</v>
      </c>
      <c r="CM21" s="8">
        <v>2.0135504700000002</v>
      </c>
      <c r="CN21" s="8">
        <v>3.3134349140000001</v>
      </c>
      <c r="CO21" s="8">
        <v>3.0869547970000002</v>
      </c>
      <c r="CP21" s="8">
        <v>1.952815009</v>
      </c>
      <c r="CQ21" s="8">
        <v>-2.5724011089999999</v>
      </c>
      <c r="CR21" s="8">
        <v>-0.30051882800000002</v>
      </c>
      <c r="CS21" s="8">
        <v>-2.785225455</v>
      </c>
      <c r="CT21" s="8">
        <v>-2.804635432</v>
      </c>
      <c r="CU21" s="8">
        <v>5.9479854120000004</v>
      </c>
      <c r="CV21" s="8">
        <v>1.231587242</v>
      </c>
      <c r="CW21" s="8">
        <v>6.8934464560000004</v>
      </c>
      <c r="CX21" s="8">
        <v>6.9868173809999998</v>
      </c>
      <c r="CY21" s="9">
        <v>5.2649591229999997</v>
      </c>
      <c r="CZ21" s="9">
        <v>1.3647765540000001</v>
      </c>
    </row>
    <row r="22" spans="1:104" x14ac:dyDescent="0.2">
      <c r="A22" s="2" t="s">
        <v>8</v>
      </c>
      <c r="B22" s="6">
        <v>23.993486470462098</v>
      </c>
      <c r="C22" s="6">
        <v>24.000859033160001</v>
      </c>
      <c r="D22" s="6">
        <v>23.930953439179799</v>
      </c>
      <c r="E22" s="6">
        <v>15.858027118129799</v>
      </c>
      <c r="F22" s="6">
        <v>16.0440443704519</v>
      </c>
      <c r="G22" s="6">
        <v>16.1254584889904</v>
      </c>
      <c r="H22" s="6">
        <v>18.788146997506601</v>
      </c>
      <c r="I22" s="6">
        <v>18.9135616647227</v>
      </c>
      <c r="J22" s="6">
        <v>18.956554459620001</v>
      </c>
      <c r="K22" s="6">
        <v>23.169337806200001</v>
      </c>
      <c r="L22" s="6">
        <v>23.149731346517299</v>
      </c>
      <c r="M22" s="6">
        <v>23.551451419747501</v>
      </c>
      <c r="N22" s="6">
        <v>23.975099647600633</v>
      </c>
      <c r="O22" s="6">
        <v>16.0091766591907</v>
      </c>
      <c r="P22" s="6">
        <v>18.886087707283099</v>
      </c>
      <c r="Q22" s="6">
        <v>23.290173524154937</v>
      </c>
      <c r="R22" s="6">
        <v>3.8409041365743676E-2</v>
      </c>
      <c r="S22" s="6">
        <v>0.13708283078686734</v>
      </c>
      <c r="T22" s="6">
        <v>8.7500754721966542E-2</v>
      </c>
      <c r="U22" s="6">
        <v>0.22648555662399888</v>
      </c>
      <c r="V22" s="6">
        <v>0</v>
      </c>
      <c r="W22" s="6">
        <v>0</v>
      </c>
      <c r="X22" s="6">
        <v>0</v>
      </c>
      <c r="Y22" s="6">
        <v>0</v>
      </c>
      <c r="Z22" s="6">
        <v>0</v>
      </c>
      <c r="AA22" s="6">
        <v>0</v>
      </c>
      <c r="AB22" s="6">
        <v>0</v>
      </c>
      <c r="AC22" s="6">
        <v>0</v>
      </c>
      <c r="AD22" s="6">
        <v>1</v>
      </c>
      <c r="AE22" s="6">
        <v>1</v>
      </c>
      <c r="AF22" s="6">
        <v>1</v>
      </c>
      <c r="AG22" s="6">
        <v>1</v>
      </c>
      <c r="AH22" s="7">
        <v>1</v>
      </c>
      <c r="AI22" s="7">
        <v>0</v>
      </c>
      <c r="AJ22" s="6">
        <v>25.545273710543601</v>
      </c>
      <c r="AK22" s="6">
        <v>25.4005990919303</v>
      </c>
      <c r="AL22" s="6">
        <v>25.245409229750202</v>
      </c>
      <c r="AM22" s="6">
        <v>19.6196064608711</v>
      </c>
      <c r="AN22" s="6">
        <v>19.6687460112366</v>
      </c>
      <c r="AO22" s="6">
        <v>19.681955792138702</v>
      </c>
      <c r="AP22" s="6">
        <v>23.2325204163152</v>
      </c>
      <c r="AQ22" s="6">
        <v>23.202554552101802</v>
      </c>
      <c r="AR22" s="6">
        <v>23.155519989425599</v>
      </c>
      <c r="AS22" s="6">
        <v>27.682414605548701</v>
      </c>
      <c r="AT22" s="6">
        <v>27.689511989023099</v>
      </c>
      <c r="AU22" s="6">
        <v>28.1271281208681</v>
      </c>
      <c r="AV22" s="6">
        <v>25.39709401074137</v>
      </c>
      <c r="AW22" s="6">
        <v>19.656769421415468</v>
      </c>
      <c r="AX22" s="6">
        <v>23.196864985947531</v>
      </c>
      <c r="AY22" s="6">
        <v>27.833018238479969</v>
      </c>
      <c r="AZ22" s="6">
        <v>0.14996296511465582</v>
      </c>
      <c r="BA22" s="6">
        <v>3.2854814033669487E-2</v>
      </c>
      <c r="BB22" s="6">
        <v>3.8814234599732093E-2</v>
      </c>
      <c r="BC22" s="6">
        <v>0.2547313494680562</v>
      </c>
      <c r="BD22" s="6">
        <v>1.4219943631407368</v>
      </c>
      <c r="BE22" s="6">
        <v>3.6475927622247681</v>
      </c>
      <c r="BF22" s="6">
        <v>4.3107772786644318</v>
      </c>
      <c r="BG22" s="6">
        <v>4.5428447143250317</v>
      </c>
      <c r="BH22" s="6">
        <v>-3.4528132732505306</v>
      </c>
      <c r="BI22" s="6">
        <v>-0.79068050042849691</v>
      </c>
      <c r="BJ22" s="6">
        <v>-2.0742067164648663</v>
      </c>
      <c r="BK22" s="6">
        <v>-0.85229333325970558</v>
      </c>
      <c r="BL22" s="6">
        <v>10.949653209038637</v>
      </c>
      <c r="BM22" s="6">
        <v>1.7298902368610822</v>
      </c>
      <c r="BN22" s="6">
        <v>4.2111279668075321</v>
      </c>
      <c r="BO22" s="6">
        <v>1.8053684907679346</v>
      </c>
      <c r="BP22" s="7">
        <v>4.6740099758687972</v>
      </c>
      <c r="BQ22" s="7">
        <v>2.1697715461925076</v>
      </c>
      <c r="BR22" s="6"/>
      <c r="BS22" s="8">
        <v>25.245669629999998</v>
      </c>
      <c r="BT22" s="8">
        <v>25.257268620000001</v>
      </c>
      <c r="BU22" s="8">
        <v>25.228396279999998</v>
      </c>
      <c r="BV22" s="8">
        <v>18.634243179999999</v>
      </c>
      <c r="BW22" s="8">
        <v>19.307704489999999</v>
      </c>
      <c r="BX22" s="8">
        <v>19.144292149999998</v>
      </c>
      <c r="BY22" s="8">
        <v>21.926703570000001</v>
      </c>
      <c r="BZ22" s="8">
        <v>21.86577836</v>
      </c>
      <c r="CA22" s="8">
        <v>21.658242770000001</v>
      </c>
      <c r="CB22" s="8">
        <v>26.73929043</v>
      </c>
      <c r="CC22" s="8">
        <v>27.05343105</v>
      </c>
      <c r="CD22" s="8">
        <v>26.822871719999998</v>
      </c>
      <c r="CE22" s="8">
        <v>25.24377818</v>
      </c>
      <c r="CF22" s="8">
        <v>19.028746600000002</v>
      </c>
      <c r="CG22" s="8">
        <v>21.816908229999999</v>
      </c>
      <c r="CH22" s="8">
        <v>26.8718644</v>
      </c>
      <c r="CI22" s="8">
        <v>1.4528803999999999E-2</v>
      </c>
      <c r="CJ22" s="8">
        <v>0.351284233</v>
      </c>
      <c r="CK22" s="8">
        <v>0.14074450799999999</v>
      </c>
      <c r="CL22" s="8">
        <v>0.162700013</v>
      </c>
      <c r="CM22" s="8">
        <v>1.2686785279999999</v>
      </c>
      <c r="CN22" s="8">
        <v>3.0195699440000001</v>
      </c>
      <c r="CO22" s="8">
        <v>2.9308205250000001</v>
      </c>
      <c r="CP22" s="8">
        <v>3.5816908779999999</v>
      </c>
      <c r="CQ22" s="8">
        <v>-3.317273052</v>
      </c>
      <c r="CR22" s="8">
        <v>-0.59438379799999996</v>
      </c>
      <c r="CS22" s="8">
        <v>-2.941359727</v>
      </c>
      <c r="CT22" s="8">
        <v>-1.175759563</v>
      </c>
      <c r="CU22" s="8">
        <v>9.9677856990000002</v>
      </c>
      <c r="CV22" s="8">
        <v>1.5098275720000001</v>
      </c>
      <c r="CW22" s="8">
        <v>7.6813491459999996</v>
      </c>
      <c r="CX22" s="8">
        <v>2.259117898</v>
      </c>
      <c r="CY22" s="9">
        <v>5.3545200790000003</v>
      </c>
      <c r="CZ22" s="9">
        <v>2.0627556070000002</v>
      </c>
    </row>
    <row r="23" spans="1:104" x14ac:dyDescent="0.2">
      <c r="A23" s="2" t="s">
        <v>9</v>
      </c>
      <c r="B23" s="6">
        <v>19.022856725192501</v>
      </c>
      <c r="C23" s="6">
        <v>18.9486518376867</v>
      </c>
      <c r="D23" s="6">
        <v>19.107045143683099</v>
      </c>
      <c r="E23" s="6">
        <v>15.521515839263801</v>
      </c>
      <c r="F23" s="6">
        <v>15.602327594013399</v>
      </c>
      <c r="G23" s="6">
        <v>15.266925359127899</v>
      </c>
      <c r="H23" s="6">
        <v>17.223717755739301</v>
      </c>
      <c r="I23" s="6">
        <v>17.4258545787808</v>
      </c>
      <c r="J23" s="6">
        <v>17.3114397667456</v>
      </c>
      <c r="K23" s="6">
        <v>21.9953462202227</v>
      </c>
      <c r="L23" s="6">
        <v>21.6010519712591</v>
      </c>
      <c r="M23" s="6">
        <v>21.804161299538801</v>
      </c>
      <c r="N23" s="6">
        <v>19.026184568854102</v>
      </c>
      <c r="O23" s="6">
        <v>15.463589597468365</v>
      </c>
      <c r="P23" s="6">
        <v>17.320337367088566</v>
      </c>
      <c r="Q23" s="6">
        <v>21.800186497006866</v>
      </c>
      <c r="R23" s="6">
        <v>7.9249074150391147E-2</v>
      </c>
      <c r="S23" s="6">
        <v>0.17504357145566446</v>
      </c>
      <c r="T23" s="6">
        <v>0.10136172490750624</v>
      </c>
      <c r="U23" s="6">
        <v>0.19717717409177543</v>
      </c>
      <c r="V23" s="6">
        <v>0</v>
      </c>
      <c r="W23" s="6">
        <v>0</v>
      </c>
      <c r="X23" s="6">
        <v>0</v>
      </c>
      <c r="Y23" s="6">
        <v>0</v>
      </c>
      <c r="Z23" s="6">
        <v>0</v>
      </c>
      <c r="AA23" s="6">
        <v>0</v>
      </c>
      <c r="AB23" s="6">
        <v>0</v>
      </c>
      <c r="AC23" s="6">
        <v>0</v>
      </c>
      <c r="AD23" s="6">
        <v>1</v>
      </c>
      <c r="AE23" s="6">
        <v>1</v>
      </c>
      <c r="AF23" s="6">
        <v>1</v>
      </c>
      <c r="AG23" s="6">
        <v>1</v>
      </c>
      <c r="AH23" s="7">
        <v>1</v>
      </c>
      <c r="AI23" s="7">
        <v>0</v>
      </c>
      <c r="AJ23" s="6">
        <v>21.7423696606782</v>
      </c>
      <c r="AK23" s="6">
        <v>21.586645428565099</v>
      </c>
      <c r="AL23" s="6">
        <v>21.6840068477667</v>
      </c>
      <c r="AM23" s="6">
        <v>18.635629197520501</v>
      </c>
      <c r="AN23" s="6">
        <v>18.392351110569798</v>
      </c>
      <c r="AO23" s="6">
        <v>18.572863067217899</v>
      </c>
      <c r="AP23" s="6">
        <v>20.9053573522019</v>
      </c>
      <c r="AQ23" s="6">
        <v>20.672795872973499</v>
      </c>
      <c r="AR23" s="6">
        <v>20.8756458422728</v>
      </c>
      <c r="AS23" s="6">
        <v>24.6244964859684</v>
      </c>
      <c r="AT23" s="6">
        <v>24.498077325735899</v>
      </c>
      <c r="AU23" s="6">
        <v>24.5890223420427</v>
      </c>
      <c r="AV23" s="6">
        <v>21.671007312336666</v>
      </c>
      <c r="AW23" s="6">
        <v>18.533614458436066</v>
      </c>
      <c r="AX23" s="6">
        <v>20.817933022482734</v>
      </c>
      <c r="AY23" s="6">
        <v>24.570532051249</v>
      </c>
      <c r="AZ23" s="6">
        <v>7.8671786924229006E-2</v>
      </c>
      <c r="BA23" s="6">
        <v>0.12629883952784537</v>
      </c>
      <c r="BB23" s="6">
        <v>0.12656732430337653</v>
      </c>
      <c r="BC23" s="6">
        <v>6.5206358268955683E-2</v>
      </c>
      <c r="BD23" s="6">
        <v>2.644822743482564</v>
      </c>
      <c r="BE23" s="6">
        <v>3.0700248609677008</v>
      </c>
      <c r="BF23" s="6">
        <v>3.4975956553941678</v>
      </c>
      <c r="BG23" s="6">
        <v>2.7703455542421338</v>
      </c>
      <c r="BH23" s="6">
        <v>-2.2299848929087034</v>
      </c>
      <c r="BI23" s="6">
        <v>-1.3682484016855643</v>
      </c>
      <c r="BJ23" s="6">
        <v>-2.8873883397351303</v>
      </c>
      <c r="BK23" s="6">
        <v>-2.6247924933426034</v>
      </c>
      <c r="BL23" s="6">
        <v>4.6912906721121246</v>
      </c>
      <c r="BM23" s="6">
        <v>2.5815694344974651</v>
      </c>
      <c r="BN23" s="6">
        <v>7.3992976746067303</v>
      </c>
      <c r="BO23" s="6">
        <v>6.1679560843312986</v>
      </c>
      <c r="BP23" s="7">
        <v>5.2100284663869045</v>
      </c>
      <c r="BQ23" s="7">
        <v>1.0363562277200793</v>
      </c>
      <c r="BR23" s="6"/>
      <c r="BS23" s="8">
        <v>20.53412217</v>
      </c>
      <c r="BT23" s="8">
        <v>20.899577430000001</v>
      </c>
      <c r="BU23" s="8">
        <v>20.927576259999999</v>
      </c>
      <c r="BV23" s="8">
        <v>18.771725960000001</v>
      </c>
      <c r="BW23" s="8">
        <v>17.821878259999998</v>
      </c>
      <c r="BX23" s="8">
        <v>17.911167630000001</v>
      </c>
      <c r="BY23" s="8">
        <v>19.905846830000002</v>
      </c>
      <c r="BZ23" s="8">
        <v>19.875451380000001</v>
      </c>
      <c r="CA23" s="8">
        <v>19.802164770000001</v>
      </c>
      <c r="CB23" s="8">
        <v>23.216911150000001</v>
      </c>
      <c r="CC23" s="8">
        <v>23.499726590000002</v>
      </c>
      <c r="CD23" s="8">
        <v>23.173373829999999</v>
      </c>
      <c r="CE23" s="8">
        <v>20.787091950000001</v>
      </c>
      <c r="CF23" s="8">
        <v>18.168257279999999</v>
      </c>
      <c r="CG23" s="8">
        <v>19.861154330000002</v>
      </c>
      <c r="CH23" s="8">
        <v>23.296670519999999</v>
      </c>
      <c r="CI23" s="8">
        <v>0.219525097</v>
      </c>
      <c r="CJ23" s="8">
        <v>0.52452262400000005</v>
      </c>
      <c r="CK23" s="8">
        <v>5.3299124000000003E-2</v>
      </c>
      <c r="CL23" s="8">
        <v>0.17719396000000001</v>
      </c>
      <c r="CM23" s="8">
        <v>1.7609073829999999</v>
      </c>
      <c r="CN23" s="8">
        <v>2.7046676839999999</v>
      </c>
      <c r="CO23" s="8">
        <v>2.540816961</v>
      </c>
      <c r="CP23" s="8">
        <v>1.496484025</v>
      </c>
      <c r="CQ23" s="8">
        <v>-2.8250441959999999</v>
      </c>
      <c r="CR23" s="8">
        <v>-0.90928605799999995</v>
      </c>
      <c r="CS23" s="8">
        <v>-3.3313632900000001</v>
      </c>
      <c r="CT23" s="8">
        <v>-3.2609664170000001</v>
      </c>
      <c r="CU23" s="8">
        <v>7.0863572359999996</v>
      </c>
      <c r="CV23" s="8">
        <v>1.878115851</v>
      </c>
      <c r="CW23" s="8">
        <v>10.06561411</v>
      </c>
      <c r="CX23" s="8">
        <v>9.5862490200000003</v>
      </c>
      <c r="CY23" s="9">
        <v>7.1540840550000002</v>
      </c>
      <c r="CZ23" s="9">
        <v>1.876007754</v>
      </c>
    </row>
    <row r="24" spans="1:104" x14ac:dyDescent="0.2">
      <c r="A24" s="2" t="s">
        <v>10</v>
      </c>
      <c r="B24" s="6">
        <v>20.516022879662</v>
      </c>
      <c r="C24" s="6">
        <v>20.727051894806198</v>
      </c>
      <c r="D24" s="6">
        <v>20.845607582645801</v>
      </c>
      <c r="E24" s="6">
        <v>16.0400545521473</v>
      </c>
      <c r="F24" s="6">
        <v>16.085498210747399</v>
      </c>
      <c r="G24" s="6">
        <v>15.7557158794354</v>
      </c>
      <c r="H24" s="6">
        <v>18.4724133674531</v>
      </c>
      <c r="I24" s="6">
        <v>18.800042542887599</v>
      </c>
      <c r="J24" s="6">
        <v>18.882519343971499</v>
      </c>
      <c r="K24" s="6">
        <v>21.154647660203999</v>
      </c>
      <c r="L24" s="6">
        <v>21.437864113052999</v>
      </c>
      <c r="M24" s="6">
        <v>21.207141793868999</v>
      </c>
      <c r="N24" s="6">
        <v>20.696227452371332</v>
      </c>
      <c r="O24" s="6">
        <v>15.960422880776699</v>
      </c>
      <c r="P24" s="6">
        <v>18.718325084770729</v>
      </c>
      <c r="Q24" s="6">
        <v>21.266551189042001</v>
      </c>
      <c r="R24" s="6">
        <v>0.1669404947842057</v>
      </c>
      <c r="S24" s="6">
        <v>0.17873163912791398</v>
      </c>
      <c r="T24" s="6">
        <v>0.21692172600926501</v>
      </c>
      <c r="U24" s="6">
        <v>0.15066518166852214</v>
      </c>
      <c r="V24" s="6">
        <v>0</v>
      </c>
      <c r="W24" s="6">
        <v>0</v>
      </c>
      <c r="X24" s="6">
        <v>0</v>
      </c>
      <c r="Y24" s="6">
        <v>0</v>
      </c>
      <c r="Z24" s="6">
        <v>0</v>
      </c>
      <c r="AA24" s="6">
        <v>0</v>
      </c>
      <c r="AB24" s="6">
        <v>0</v>
      </c>
      <c r="AC24" s="6">
        <v>0</v>
      </c>
      <c r="AD24" s="6">
        <v>1</v>
      </c>
      <c r="AE24" s="6">
        <v>1</v>
      </c>
      <c r="AF24" s="6">
        <v>1</v>
      </c>
      <c r="AG24" s="6">
        <v>1</v>
      </c>
      <c r="AH24" s="7">
        <v>1</v>
      </c>
      <c r="AI24" s="7">
        <v>0</v>
      </c>
      <c r="AJ24" s="6">
        <v>23.882884280299098</v>
      </c>
      <c r="AK24" s="6">
        <v>23.578165680317099</v>
      </c>
      <c r="AL24" s="6">
        <v>23.503699008143499</v>
      </c>
      <c r="AM24" s="6">
        <v>20.130194179258599</v>
      </c>
      <c r="AN24" s="6">
        <v>19.9799795892513</v>
      </c>
      <c r="AO24" s="6">
        <v>20.106564814246799</v>
      </c>
      <c r="AP24" s="6">
        <v>22.704215582149399</v>
      </c>
      <c r="AQ24" s="6">
        <v>22.607499493099098</v>
      </c>
      <c r="AR24" s="6">
        <v>22.766338462788202</v>
      </c>
      <c r="AS24" s="6">
        <v>24.794131978027799</v>
      </c>
      <c r="AT24" s="6">
        <v>24.724263548872202</v>
      </c>
      <c r="AU24" s="6">
        <v>24.7119480242973</v>
      </c>
      <c r="AV24" s="6">
        <v>23.654916322919899</v>
      </c>
      <c r="AW24" s="6">
        <v>20.07224619425223</v>
      </c>
      <c r="AX24" s="6">
        <v>22.692684512678898</v>
      </c>
      <c r="AY24" s="6">
        <v>24.743447850399104</v>
      </c>
      <c r="AZ24" s="6">
        <v>0.2009063550759059</v>
      </c>
      <c r="BA24" s="6">
        <v>8.0773953236880414E-2</v>
      </c>
      <c r="BB24" s="6">
        <v>8.0044854583690081E-2</v>
      </c>
      <c r="BC24" s="6">
        <v>4.4323567450064848E-2</v>
      </c>
      <c r="BD24" s="6">
        <v>2.958688870548567</v>
      </c>
      <c r="BE24" s="6">
        <v>4.1118233134755311</v>
      </c>
      <c r="BF24" s="6">
        <v>3.9743594279081691</v>
      </c>
      <c r="BG24" s="6">
        <v>3.4768966613571024</v>
      </c>
      <c r="BH24" s="6">
        <v>-1.9161187658427004</v>
      </c>
      <c r="BI24" s="6">
        <v>-0.32644994917773396</v>
      </c>
      <c r="BJ24" s="6">
        <v>-2.4106245672211291</v>
      </c>
      <c r="BK24" s="6">
        <v>-1.9182413862276348</v>
      </c>
      <c r="BL24" s="6">
        <v>3.7740636800525813</v>
      </c>
      <c r="BM24" s="6">
        <v>1.2539240345493463</v>
      </c>
      <c r="BN24" s="6">
        <v>5.3170445972458493</v>
      </c>
      <c r="BO24" s="6">
        <v>3.7796205027632244</v>
      </c>
      <c r="BP24" s="7">
        <v>3.5311632036527505</v>
      </c>
      <c r="BQ24" s="7">
        <v>0.84142350891199635</v>
      </c>
      <c r="BR24" s="6"/>
      <c r="BS24" s="8">
        <v>22.397012620000002</v>
      </c>
      <c r="BT24" s="8">
        <v>22.2043976</v>
      </c>
      <c r="BU24" s="8">
        <v>22.27272073</v>
      </c>
      <c r="BV24" s="8">
        <v>18.053462880000001</v>
      </c>
      <c r="BW24" s="8">
        <v>18.194542330000001</v>
      </c>
      <c r="BX24" s="8">
        <v>18.166803760000001</v>
      </c>
      <c r="BY24" s="8">
        <v>21.014737820000001</v>
      </c>
      <c r="BZ24" s="8">
        <v>21.12820357</v>
      </c>
      <c r="CA24" s="8">
        <v>21.05448136</v>
      </c>
      <c r="CB24" s="8">
        <v>22.792342649999998</v>
      </c>
      <c r="CC24" s="8">
        <v>23.080074589999999</v>
      </c>
      <c r="CD24" s="8">
        <v>23.079319649999999</v>
      </c>
      <c r="CE24" s="8">
        <v>22.291376979999999</v>
      </c>
      <c r="CF24" s="8">
        <v>18.138269659999999</v>
      </c>
      <c r="CG24" s="8">
        <v>21.065807580000001</v>
      </c>
      <c r="CH24" s="8">
        <v>22.983912289999999</v>
      </c>
      <c r="CI24" s="8">
        <v>9.7653356999999996E-2</v>
      </c>
      <c r="CJ24" s="8">
        <v>7.4742887999999993E-2</v>
      </c>
      <c r="CK24" s="8">
        <v>5.7574577000000002E-2</v>
      </c>
      <c r="CL24" s="8">
        <v>0.16590461000000001</v>
      </c>
      <c r="CM24" s="8">
        <v>1.595149529</v>
      </c>
      <c r="CN24" s="8">
        <v>2.1778467780000001</v>
      </c>
      <c r="CO24" s="8">
        <v>2.3474824980000002</v>
      </c>
      <c r="CP24" s="8">
        <v>1.7173611049999999</v>
      </c>
      <c r="CQ24" s="8">
        <v>-2.9908020500000001</v>
      </c>
      <c r="CR24" s="8">
        <v>-1.4361069639999999</v>
      </c>
      <c r="CS24" s="8">
        <v>-3.5246977529999999</v>
      </c>
      <c r="CT24" s="8">
        <v>-3.0400893359999999</v>
      </c>
      <c r="CU24" s="8">
        <v>7.9491579799999998</v>
      </c>
      <c r="CV24" s="8">
        <v>2.7058970759999998</v>
      </c>
      <c r="CW24" s="8">
        <v>11.509057220000001</v>
      </c>
      <c r="CX24" s="8">
        <v>8.2254199420000003</v>
      </c>
      <c r="CY24" s="9">
        <v>7.597383056</v>
      </c>
      <c r="CZ24" s="9">
        <v>1.81993603</v>
      </c>
    </row>
    <row r="25" spans="1:104" x14ac:dyDescent="0.2">
      <c r="A25" s="2" t="s">
        <v>11</v>
      </c>
      <c r="B25" s="6">
        <v>20.9683019113352</v>
      </c>
      <c r="C25" s="6">
        <v>21.1885064027244</v>
      </c>
      <c r="D25" s="6">
        <v>21.196023738234999</v>
      </c>
      <c r="E25" s="6">
        <v>18.026912671526901</v>
      </c>
      <c r="F25" s="6">
        <v>18.0837490769574</v>
      </c>
      <c r="G25" s="6">
        <v>17.6618843606011</v>
      </c>
      <c r="H25" s="6">
        <v>23.5450315548517</v>
      </c>
      <c r="I25" s="6">
        <v>23.555520883343299</v>
      </c>
      <c r="J25" s="6">
        <v>23.523372433998901</v>
      </c>
      <c r="K25" s="6">
        <v>20.878481504236099</v>
      </c>
      <c r="L25" s="6">
        <v>20.9104634254101</v>
      </c>
      <c r="M25" s="6">
        <v>20.702844739601399</v>
      </c>
      <c r="N25" s="6">
        <v>21.117610684098199</v>
      </c>
      <c r="O25" s="6">
        <v>17.924182036361803</v>
      </c>
      <c r="P25" s="6">
        <v>23.541308290731298</v>
      </c>
      <c r="Q25" s="6">
        <v>20.830596556415866</v>
      </c>
      <c r="R25" s="10">
        <v>0.12935980751875584</v>
      </c>
      <c r="S25" s="10">
        <v>0.22892716587959613</v>
      </c>
      <c r="T25" s="10">
        <v>1.6394441759176172E-2</v>
      </c>
      <c r="U25" s="10">
        <v>0.11178598232803071</v>
      </c>
      <c r="V25" s="6">
        <v>0</v>
      </c>
      <c r="W25" s="6">
        <v>0</v>
      </c>
      <c r="X25" s="6">
        <v>0</v>
      </c>
      <c r="Y25" s="6">
        <v>0</v>
      </c>
      <c r="Z25" s="6">
        <v>0</v>
      </c>
      <c r="AA25" s="6">
        <v>0</v>
      </c>
      <c r="AB25" s="6">
        <v>0</v>
      </c>
      <c r="AC25" s="6">
        <v>0</v>
      </c>
      <c r="AD25" s="6">
        <v>1</v>
      </c>
      <c r="AE25" s="6">
        <v>1</v>
      </c>
      <c r="AF25" s="6">
        <v>1</v>
      </c>
      <c r="AG25" s="6">
        <v>1</v>
      </c>
      <c r="AH25" s="7">
        <v>1</v>
      </c>
      <c r="AI25" s="7">
        <v>0</v>
      </c>
      <c r="AJ25" s="6">
        <v>23.147189252101501</v>
      </c>
      <c r="AK25" s="6">
        <v>23.151146114223899</v>
      </c>
      <c r="AL25" s="6">
        <v>23.264565533554499</v>
      </c>
      <c r="AM25" s="6">
        <v>20.540492101084201</v>
      </c>
      <c r="AN25" s="6">
        <v>20.536368349297</v>
      </c>
      <c r="AO25" s="6">
        <v>20.741517163729899</v>
      </c>
      <c r="AP25" s="6">
        <v>25.306737799992099</v>
      </c>
      <c r="AQ25" s="6">
        <v>25.391090939770798</v>
      </c>
      <c r="AR25" s="10">
        <v>25.450124859942999</v>
      </c>
      <c r="AS25" s="10">
        <v>24.300592253633599</v>
      </c>
      <c r="AT25" s="10">
        <v>24.160789039114</v>
      </c>
      <c r="AU25" s="10">
        <v>24.208056615288701</v>
      </c>
      <c r="AV25" s="10">
        <v>23.187633633293302</v>
      </c>
      <c r="AW25" s="10">
        <v>20.606125871370367</v>
      </c>
      <c r="AX25" s="10">
        <v>25.382651199901968</v>
      </c>
      <c r="AY25" s="10">
        <v>24.223145969345435</v>
      </c>
      <c r="AZ25" s="10">
        <v>6.6654348303867517E-2</v>
      </c>
      <c r="BA25" s="11">
        <v>0.11727042622626087</v>
      </c>
      <c r="BB25" s="11">
        <v>7.2065138223213851E-2</v>
      </c>
      <c r="BC25" s="6">
        <v>7.1112594889304506E-2</v>
      </c>
      <c r="BD25" s="6">
        <v>2.0700229491951028</v>
      </c>
      <c r="BE25" s="6">
        <v>2.681943835008564</v>
      </c>
      <c r="BF25" s="6">
        <v>1.8413429091706703</v>
      </c>
      <c r="BG25" s="6">
        <v>3.3925494129295686</v>
      </c>
      <c r="BH25" s="6">
        <v>-2.8047846871961646</v>
      </c>
      <c r="BI25" s="6">
        <v>-1.756329427644701</v>
      </c>
      <c r="BJ25" s="6">
        <v>-4.5436410859586278</v>
      </c>
      <c r="BK25" s="6">
        <v>-2.0025886346551687</v>
      </c>
      <c r="BL25" s="6">
        <v>6.9875402448073984</v>
      </c>
      <c r="BM25" s="6">
        <v>3.378374885975826</v>
      </c>
      <c r="BN25" s="6">
        <v>23.322347199773375</v>
      </c>
      <c r="BO25" s="6">
        <v>4.0071836621633823</v>
      </c>
      <c r="BP25" s="7">
        <v>9.4238614981799955</v>
      </c>
      <c r="BQ25" s="7">
        <v>4.6992186691385553</v>
      </c>
      <c r="BR25" s="6"/>
      <c r="BS25" s="8">
        <v>22.555966009999999</v>
      </c>
      <c r="BT25" s="8">
        <v>22.67731594</v>
      </c>
      <c r="BU25" s="8">
        <v>23.214277150000001</v>
      </c>
      <c r="BV25" s="8">
        <v>19.289753019999999</v>
      </c>
      <c r="BW25" s="8">
        <v>19.34096658</v>
      </c>
      <c r="BX25" s="8">
        <v>19.337437619999999</v>
      </c>
      <c r="BY25" s="8">
        <v>24.164488179999999</v>
      </c>
      <c r="BZ25" s="8">
        <v>24.500692659999999</v>
      </c>
      <c r="CA25" s="8">
        <v>24.13197014</v>
      </c>
      <c r="CB25" s="8">
        <v>22.293038500000002</v>
      </c>
      <c r="CC25" s="8">
        <v>22.485316749999999</v>
      </c>
      <c r="CD25" s="8">
        <v>22.54115019</v>
      </c>
      <c r="CE25" s="8">
        <v>22.81585303</v>
      </c>
      <c r="CF25" s="8">
        <v>19.322719070000002</v>
      </c>
      <c r="CG25" s="8">
        <v>24.265716999999999</v>
      </c>
      <c r="CH25" s="8">
        <v>22.43983515</v>
      </c>
      <c r="CI25" s="8">
        <v>0.35033952899999998</v>
      </c>
      <c r="CJ25" s="8">
        <v>2.8603911999999999E-2</v>
      </c>
      <c r="CK25" s="8">
        <v>0.204143403</v>
      </c>
      <c r="CL25" s="8">
        <v>0.13015869399999999</v>
      </c>
      <c r="CM25" s="8">
        <v>1.698242349</v>
      </c>
      <c r="CN25" s="8">
        <v>1.398537038</v>
      </c>
      <c r="CO25" s="8">
        <v>0.72440870400000001</v>
      </c>
      <c r="CP25" s="8">
        <v>1.6092385920000001</v>
      </c>
      <c r="CQ25" s="8">
        <v>-2.88770923</v>
      </c>
      <c r="CR25" s="8">
        <v>-2.2154167039999999</v>
      </c>
      <c r="CS25" s="8">
        <v>-5.1477715469999996</v>
      </c>
      <c r="CT25" s="8">
        <v>-3.148211849</v>
      </c>
      <c r="CU25" s="8">
        <v>7.4009436409999996</v>
      </c>
      <c r="CV25" s="8">
        <v>4.6441568689999997</v>
      </c>
      <c r="CW25" s="8">
        <v>35.451420900000002</v>
      </c>
      <c r="CX25" s="8">
        <v>8.8655605289999997</v>
      </c>
      <c r="CY25" s="9">
        <v>14.090520489999999</v>
      </c>
      <c r="CZ25" s="9">
        <v>7.1738674900000001</v>
      </c>
    </row>
    <row r="26" spans="1:104" ht="14" customHeight="1" x14ac:dyDescent="0.2">
      <c r="A26" s="27" t="s">
        <v>1</v>
      </c>
      <c r="B26" s="27" t="s">
        <v>68</v>
      </c>
      <c r="C26" s="27"/>
      <c r="D26" s="27"/>
      <c r="E26" s="12" t="s">
        <v>69</v>
      </c>
      <c r="F26" s="12" t="s">
        <v>70</v>
      </c>
      <c r="G26" s="12" t="s">
        <v>71</v>
      </c>
      <c r="H26" s="12" t="s">
        <v>72</v>
      </c>
      <c r="I26" s="12" t="s">
        <v>73</v>
      </c>
      <c r="J26" s="27" t="s">
        <v>29</v>
      </c>
      <c r="K26" s="27"/>
      <c r="L26" s="27"/>
      <c r="M26" s="12" t="s">
        <v>37</v>
      </c>
      <c r="N26" s="12" t="s">
        <v>38</v>
      </c>
      <c r="O26" s="12" t="s">
        <v>39</v>
      </c>
      <c r="P26" s="12" t="s">
        <v>40</v>
      </c>
      <c r="Q26" s="4" t="s">
        <v>41</v>
      </c>
      <c r="R26" s="2"/>
      <c r="S26" s="28" t="s">
        <v>45</v>
      </c>
      <c r="T26" s="28"/>
      <c r="U26" s="28"/>
      <c r="V26" s="12" t="s">
        <v>44</v>
      </c>
      <c r="W26" s="12" t="s">
        <v>46</v>
      </c>
      <c r="X26" s="12" t="s">
        <v>47</v>
      </c>
      <c r="Y26" s="12" t="s">
        <v>48</v>
      </c>
      <c r="Z26" s="12" t="s">
        <v>49</v>
      </c>
      <c r="AA26" s="27" t="s">
        <v>1</v>
      </c>
      <c r="AB26" s="27" t="s">
        <v>68</v>
      </c>
      <c r="AC26" s="27"/>
      <c r="AD26" s="27"/>
      <c r="AE26" s="12" t="s">
        <v>69</v>
      </c>
      <c r="AF26" s="12" t="s">
        <v>70</v>
      </c>
      <c r="AG26" s="12" t="s">
        <v>71</v>
      </c>
      <c r="AH26" s="12" t="s">
        <v>72</v>
      </c>
      <c r="AI26" s="12" t="s">
        <v>73</v>
      </c>
      <c r="AJ26" s="27" t="s">
        <v>52</v>
      </c>
      <c r="AK26" s="27"/>
      <c r="AL26" s="27"/>
      <c r="AM26" s="12" t="s">
        <v>53</v>
      </c>
      <c r="AN26" s="12" t="s">
        <v>54</v>
      </c>
      <c r="AO26" s="12" t="s">
        <v>55</v>
      </c>
      <c r="AP26" s="12" t="s">
        <v>56</v>
      </c>
      <c r="AQ26" s="4" t="s">
        <v>57</v>
      </c>
      <c r="AR26" s="2"/>
      <c r="AS26" s="28" t="s">
        <v>60</v>
      </c>
      <c r="AT26" s="28"/>
      <c r="AU26" s="28"/>
      <c r="AV26" s="13" t="s">
        <v>61</v>
      </c>
      <c r="AW26" s="13" t="s">
        <v>62</v>
      </c>
      <c r="AX26" s="13" t="s">
        <v>63</v>
      </c>
      <c r="AY26" s="13" t="s">
        <v>64</v>
      </c>
      <c r="AZ26" s="13" t="s">
        <v>65</v>
      </c>
      <c r="BA26" s="14"/>
      <c r="BB26" s="14"/>
      <c r="BC26" s="2"/>
      <c r="BD26" s="2"/>
      <c r="BE26" s="2"/>
      <c r="BF26" s="2"/>
      <c r="BG26" s="2"/>
      <c r="BH26" s="2"/>
      <c r="BI26" s="2"/>
      <c r="BJ26" s="2"/>
      <c r="BK26" s="2"/>
      <c r="BL26" s="2"/>
      <c r="BM26" s="2"/>
      <c r="BN26" s="2"/>
      <c r="BO26" s="2"/>
      <c r="BP26" s="2"/>
      <c r="BQ26" s="2"/>
    </row>
    <row r="27" spans="1:104" ht="60" x14ac:dyDescent="0.2">
      <c r="A27" s="29"/>
      <c r="B27" s="5" t="s">
        <v>14</v>
      </c>
      <c r="C27" s="5" t="s">
        <v>15</v>
      </c>
      <c r="D27" s="5" t="s">
        <v>16</v>
      </c>
      <c r="E27" s="5" t="s">
        <v>12</v>
      </c>
      <c r="F27" s="5" t="s">
        <v>12</v>
      </c>
      <c r="G27" s="5" t="s">
        <v>12</v>
      </c>
      <c r="H27" s="5" t="s">
        <v>12</v>
      </c>
      <c r="I27" s="5" t="s">
        <v>12</v>
      </c>
      <c r="J27" s="5" t="s">
        <v>14</v>
      </c>
      <c r="K27" s="5" t="s">
        <v>15</v>
      </c>
      <c r="L27" s="5" t="s">
        <v>16</v>
      </c>
      <c r="M27" s="5" t="s">
        <v>12</v>
      </c>
      <c r="N27" s="5" t="s">
        <v>12</v>
      </c>
      <c r="O27" s="5" t="s">
        <v>12</v>
      </c>
      <c r="P27" s="5" t="s">
        <v>12</v>
      </c>
      <c r="Q27" s="5" t="s">
        <v>12</v>
      </c>
      <c r="R27" s="5"/>
      <c r="S27" s="5" t="s">
        <v>14</v>
      </c>
      <c r="T27" s="5" t="s">
        <v>15</v>
      </c>
      <c r="U27" s="5" t="s">
        <v>16</v>
      </c>
      <c r="V27" s="5" t="s">
        <v>12</v>
      </c>
      <c r="W27" s="5" t="s">
        <v>12</v>
      </c>
      <c r="X27" s="5" t="s">
        <v>12</v>
      </c>
      <c r="Y27" s="5" t="s">
        <v>12</v>
      </c>
      <c r="Z27" s="5" t="s">
        <v>12</v>
      </c>
      <c r="AA27" s="29"/>
      <c r="AB27" s="5" t="s">
        <v>14</v>
      </c>
      <c r="AC27" s="5" t="s">
        <v>15</v>
      </c>
      <c r="AD27" s="5" t="s">
        <v>16</v>
      </c>
      <c r="AE27" s="5" t="s">
        <v>12</v>
      </c>
      <c r="AF27" s="5" t="s">
        <v>12</v>
      </c>
      <c r="AG27" s="5" t="s">
        <v>12</v>
      </c>
      <c r="AH27" s="5" t="s">
        <v>12</v>
      </c>
      <c r="AI27" s="5" t="s">
        <v>12</v>
      </c>
      <c r="AJ27" s="5" t="s">
        <v>14</v>
      </c>
      <c r="AK27" s="5" t="s">
        <v>15</v>
      </c>
      <c r="AL27" s="5" t="s">
        <v>16</v>
      </c>
      <c r="AM27" s="5" t="s">
        <v>12</v>
      </c>
      <c r="AN27" s="5" t="s">
        <v>12</v>
      </c>
      <c r="AO27" s="5" t="s">
        <v>12</v>
      </c>
      <c r="AP27" s="5" t="s">
        <v>12</v>
      </c>
      <c r="AQ27" s="5" t="s">
        <v>12</v>
      </c>
      <c r="AR27" s="5"/>
      <c r="AS27" s="5" t="s">
        <v>14</v>
      </c>
      <c r="AT27" s="5" t="s">
        <v>15</v>
      </c>
      <c r="AU27" s="5" t="s">
        <v>16</v>
      </c>
      <c r="AV27" s="5" t="s">
        <v>12</v>
      </c>
      <c r="AW27" s="5" t="s">
        <v>12</v>
      </c>
      <c r="AX27" s="5" t="s">
        <v>12</v>
      </c>
      <c r="AY27" s="5" t="s">
        <v>12</v>
      </c>
      <c r="AZ27" s="5" t="s">
        <v>12</v>
      </c>
      <c r="BA27" s="2"/>
      <c r="BB27" s="2"/>
      <c r="BC27" s="2"/>
      <c r="BD27" s="2"/>
      <c r="BE27" s="2"/>
      <c r="BF27" s="2"/>
      <c r="BG27" s="2"/>
      <c r="BH27" s="2"/>
      <c r="BI27" s="2"/>
      <c r="BJ27" s="2"/>
      <c r="BK27" s="2"/>
      <c r="BL27" s="2"/>
      <c r="BM27" s="2"/>
      <c r="BN27" s="2"/>
      <c r="BO27" s="2"/>
      <c r="BP27" s="2"/>
      <c r="BQ27" s="2"/>
    </row>
    <row r="28" spans="1:104" x14ac:dyDescent="0.2">
      <c r="A28" s="2" t="s">
        <v>2</v>
      </c>
      <c r="B28" s="15">
        <v>14.144748923771701</v>
      </c>
      <c r="C28" s="15">
        <v>14.179942879040601</v>
      </c>
      <c r="D28" s="15">
        <v>14.1346929462975</v>
      </c>
      <c r="E28" s="16">
        <f>AVERAGE(B28:D28)</f>
        <v>14.153128249703267</v>
      </c>
      <c r="F28" s="6">
        <f>STDEV(B28:D28)</f>
        <v>2.376023843765776E-2</v>
      </c>
      <c r="G28" s="6">
        <f>E28-E28</f>
        <v>0</v>
      </c>
      <c r="H28" s="6">
        <f>G28-G28</f>
        <v>0</v>
      </c>
      <c r="I28" s="17">
        <f>2^-H28</f>
        <v>1</v>
      </c>
      <c r="J28" s="15">
        <v>23.156277534013899</v>
      </c>
      <c r="K28" s="15">
        <v>23.3905671530622</v>
      </c>
      <c r="L28" s="15">
        <v>23.290130264805601</v>
      </c>
      <c r="M28" s="16">
        <f>AVERAGE(J28:L28)</f>
        <v>23.278991650627233</v>
      </c>
      <c r="N28" s="16">
        <f>STDEV(J28:L28)</f>
        <v>0.11754130313558041</v>
      </c>
      <c r="O28" s="16">
        <f>M28-E28</f>
        <v>9.1258634009239668</v>
      </c>
      <c r="P28" s="16">
        <f>O28-O28</f>
        <v>0</v>
      </c>
      <c r="Q28" s="17">
        <f>2^-P28</f>
        <v>1</v>
      </c>
      <c r="R28" s="2"/>
      <c r="S28" s="15">
        <v>22.8805567966008</v>
      </c>
      <c r="T28" s="15">
        <v>22.879446843609799</v>
      </c>
      <c r="U28" s="15">
        <v>22.7019510591442</v>
      </c>
      <c r="V28" s="16">
        <f>AVERAGE(S28:U28)</f>
        <v>22.820651566451602</v>
      </c>
      <c r="W28" s="16">
        <f>STDEV(S28:U28)</f>
        <v>0.10279915284274509</v>
      </c>
      <c r="X28" s="16">
        <f>V28-E28</f>
        <v>8.6675233167483352</v>
      </c>
      <c r="Y28" s="16">
        <f>X28-X28</f>
        <v>0</v>
      </c>
      <c r="Z28" s="17">
        <f>2^-Y28</f>
        <v>1</v>
      </c>
      <c r="AA28" s="2" t="s">
        <v>2</v>
      </c>
      <c r="AB28" s="15">
        <v>14.2446843094682</v>
      </c>
      <c r="AC28" s="15">
        <v>14.2188434148325</v>
      </c>
      <c r="AD28" s="15">
        <v>14.233467043066801</v>
      </c>
      <c r="AE28" s="16">
        <f>AVERAGE(AB28:AD28)</f>
        <v>14.2323315891225</v>
      </c>
      <c r="AF28" s="16">
        <f>STDEV(AB28:AD28)</f>
        <v>1.2957812339976603E-2</v>
      </c>
      <c r="AG28" s="16">
        <f>AE28-AE28</f>
        <v>0</v>
      </c>
      <c r="AH28" s="16">
        <f>AG28-AG28</f>
        <v>0</v>
      </c>
      <c r="AI28" s="17">
        <f>2^-AH28</f>
        <v>1</v>
      </c>
      <c r="AJ28" s="15">
        <v>23.279904389819599</v>
      </c>
      <c r="AK28" s="15">
        <v>23.228203420440799</v>
      </c>
      <c r="AL28" s="15">
        <v>23.201438263889301</v>
      </c>
      <c r="AM28" s="16">
        <f>AVERAGE(AJ28:AL28)</f>
        <v>23.2365153580499</v>
      </c>
      <c r="AN28" s="16">
        <f>STDEV(AJ28:AL28)</f>
        <v>3.9887961338485656E-2</v>
      </c>
      <c r="AO28" s="16">
        <f>AM28-AE28</f>
        <v>9.0041837689273994</v>
      </c>
      <c r="AP28" s="16">
        <f>AO28-AO28</f>
        <v>0</v>
      </c>
      <c r="AQ28" s="17">
        <f>2^-AP28</f>
        <v>1</v>
      </c>
      <c r="AR28" s="2"/>
      <c r="AS28" s="15">
        <v>23.279904389819599</v>
      </c>
      <c r="AT28" s="15">
        <v>23.228203420440799</v>
      </c>
      <c r="AU28" s="15">
        <v>23.201438263889301</v>
      </c>
      <c r="AV28" s="16">
        <f>AVERAGE(AS28:AU28)</f>
        <v>23.2365153580499</v>
      </c>
      <c r="AW28" s="16">
        <f>STDEV(AS28:AU28)</f>
        <v>3.9887961338485656E-2</v>
      </c>
      <c r="AX28" s="16">
        <f>AV28-AE28</f>
        <v>9.0041837689273994</v>
      </c>
      <c r="AY28" s="16">
        <f>AX28-AX28</f>
        <v>0</v>
      </c>
      <c r="AZ28" s="18">
        <v>1</v>
      </c>
      <c r="BA28" s="2"/>
      <c r="BB28" s="2"/>
      <c r="BC28" s="2"/>
      <c r="BD28" s="2"/>
      <c r="BE28" s="2"/>
      <c r="BF28" s="2"/>
      <c r="BG28" s="2"/>
      <c r="BH28" s="2"/>
      <c r="BI28" s="2"/>
      <c r="BJ28" s="2"/>
      <c r="BK28" s="2"/>
      <c r="BL28" s="2"/>
      <c r="BM28" s="2"/>
      <c r="BN28" s="2"/>
      <c r="BO28" s="2"/>
      <c r="BP28" s="2"/>
      <c r="BQ28" s="2"/>
    </row>
    <row r="29" spans="1:104" x14ac:dyDescent="0.2">
      <c r="A29" s="2" t="s">
        <v>3</v>
      </c>
      <c r="B29" s="19">
        <v>13.661434000188301</v>
      </c>
      <c r="C29" s="19">
        <v>13.566789848640299</v>
      </c>
      <c r="D29" s="19">
        <v>13.499310647713999</v>
      </c>
      <c r="E29" s="16">
        <f>AVERAGE(B29:D29)</f>
        <v>13.575844832180865</v>
      </c>
      <c r="F29" s="6">
        <f>STDEV(B29:D29)</f>
        <v>8.1440100070951593E-2</v>
      </c>
      <c r="G29" s="6">
        <f>E29-E29</f>
        <v>0</v>
      </c>
      <c r="H29" s="6">
        <f>G29-G28</f>
        <v>0</v>
      </c>
      <c r="I29" s="17">
        <f>2^-H29</f>
        <v>1</v>
      </c>
      <c r="J29" s="19">
        <v>22.077293649123401</v>
      </c>
      <c r="K29" s="19">
        <v>22.146235810190401</v>
      </c>
      <c r="L29" s="19">
        <v>22.295729112560299</v>
      </c>
      <c r="M29" s="16">
        <f>AVERAGE(J29:L29)</f>
        <v>22.173086190624701</v>
      </c>
      <c r="N29" s="16">
        <f>STDEV(J29:L29)</f>
        <v>0.11166566221906792</v>
      </c>
      <c r="O29" s="16">
        <f>M29-E29</f>
        <v>8.5972413584438367</v>
      </c>
      <c r="P29" s="16">
        <f>O29-O28</f>
        <v>-0.52862204248013001</v>
      </c>
      <c r="Q29" s="17">
        <f>2^-P29</f>
        <v>1.4425507176435277</v>
      </c>
      <c r="R29" s="2"/>
      <c r="S29" s="19">
        <v>35.605265387697301</v>
      </c>
      <c r="T29" s="19">
        <v>35.407498146152001</v>
      </c>
      <c r="U29" s="19">
        <v>35.436702710794897</v>
      </c>
      <c r="V29" s="16">
        <f>AVERAGE(S29:U29)</f>
        <v>35.483155414881395</v>
      </c>
      <c r="W29" s="16">
        <f>STDEV(S29:U29)</f>
        <v>0.10675373878614461</v>
      </c>
      <c r="X29" s="16">
        <f>V29-E29</f>
        <v>21.907310582700532</v>
      </c>
      <c r="Y29" s="16">
        <f>X29-X28</f>
        <v>13.239787265952197</v>
      </c>
      <c r="Z29" s="17">
        <f>2^-Y29</f>
        <v>1.0337770742796351E-4</v>
      </c>
      <c r="AA29" s="2" t="s">
        <v>3</v>
      </c>
      <c r="AB29" s="15">
        <v>13.777391139788101</v>
      </c>
      <c r="AC29" s="15">
        <v>14.023527774895401</v>
      </c>
      <c r="AD29" s="15">
        <v>13.848317591316</v>
      </c>
      <c r="AE29" s="16">
        <f>AVERAGE(AB29:AD29)</f>
        <v>13.883078835333166</v>
      </c>
      <c r="AF29" s="16">
        <v>9.3020728745488043E-2</v>
      </c>
      <c r="AG29" s="16">
        <f>AE29-AE29</f>
        <v>0</v>
      </c>
      <c r="AH29" s="16">
        <f>AG29-AG2</f>
        <v>0</v>
      </c>
      <c r="AI29" s="17">
        <f>2^-AH29</f>
        <v>1</v>
      </c>
      <c r="AJ29" s="15">
        <v>22.3503113986153</v>
      </c>
      <c r="AK29" s="15">
        <v>22.379701289904698</v>
      </c>
      <c r="AL29" s="15">
        <v>22.2488418800259</v>
      </c>
      <c r="AM29" s="16">
        <f>AVERAGE(AJ29:AL29)</f>
        <v>22.326284856181967</v>
      </c>
      <c r="AN29" s="16">
        <f>STDEV(AJ29:AL29)</f>
        <v>6.8658592648207228E-2</v>
      </c>
      <c r="AO29" s="16">
        <f>AM29-AE29</f>
        <v>8.4432060208488018</v>
      </c>
      <c r="AP29" s="16">
        <f>AO29-AO28</f>
        <v>-0.56097774807859757</v>
      </c>
      <c r="AQ29" s="17">
        <f>2^-AP29</f>
        <v>1.4752687025744702</v>
      </c>
      <c r="AR29" s="2"/>
      <c r="AS29" s="15">
        <v>22.3503113986153</v>
      </c>
      <c r="AT29" s="15">
        <v>22.379701289904698</v>
      </c>
      <c r="AU29" s="15">
        <v>22.2488418800259</v>
      </c>
      <c r="AV29" s="16">
        <f>AVERAGE(AS29:AU29)</f>
        <v>22.326284856181967</v>
      </c>
      <c r="AW29" s="16">
        <f>STDEV(AS29:AU29)</f>
        <v>6.8658592648207228E-2</v>
      </c>
      <c r="AX29" s="16">
        <f>AV29-AE29</f>
        <v>8.4432060208488018</v>
      </c>
      <c r="AY29" s="16">
        <f>AX29-AX28</f>
        <v>-0.56097774807859757</v>
      </c>
      <c r="AZ29" s="18">
        <v>1.48</v>
      </c>
      <c r="BA29" s="2"/>
      <c r="BB29" s="2"/>
      <c r="BC29" s="2"/>
      <c r="BD29" s="2"/>
      <c r="BE29" s="2"/>
      <c r="BF29" s="2"/>
      <c r="BG29" s="2"/>
      <c r="BH29" s="2"/>
      <c r="BI29" s="2"/>
      <c r="BJ29" s="2"/>
      <c r="BK29" s="2"/>
      <c r="BL29" s="2"/>
      <c r="BM29" s="2"/>
      <c r="BN29" s="2"/>
      <c r="BO29" s="2"/>
      <c r="BP29" s="2"/>
      <c r="BQ29" s="2"/>
    </row>
    <row r="30" spans="1:104" x14ac:dyDescent="0.2">
      <c r="A30" s="2" t="s">
        <v>4</v>
      </c>
      <c r="B30" s="19">
        <v>12.483205874768601</v>
      </c>
      <c r="C30" s="19">
        <v>12.6625947689706</v>
      </c>
      <c r="D30" s="19">
        <v>12.369162958770699</v>
      </c>
      <c r="E30" s="16">
        <f t="shared" ref="E30:E37" si="0">AVERAGE(B30:D30)</f>
        <v>12.504987867503301</v>
      </c>
      <c r="F30" s="6">
        <f t="shared" ref="F30:F37" si="1">STDEV(B30:D30)</f>
        <v>0.14792362291033306</v>
      </c>
      <c r="G30" s="6">
        <f t="shared" ref="G30:G37" si="2">E30-E30</f>
        <v>0</v>
      </c>
      <c r="H30" s="6">
        <f>G30-G28</f>
        <v>0</v>
      </c>
      <c r="I30" s="17">
        <f t="shared" ref="I30:I37" si="3">2^-H30</f>
        <v>1</v>
      </c>
      <c r="J30" s="19">
        <v>18.060465210798402</v>
      </c>
      <c r="K30" s="19">
        <v>17.8276086153382</v>
      </c>
      <c r="L30" s="19">
        <v>18.072562810178301</v>
      </c>
      <c r="M30" s="16">
        <f t="shared" ref="M30:M37" si="4">AVERAGE(J30:L30)</f>
        <v>17.986878878771634</v>
      </c>
      <c r="N30" s="16">
        <f t="shared" ref="N30:N37" si="5">STDEV(J30:L30)</f>
        <v>0.13806466089592165</v>
      </c>
      <c r="O30" s="16">
        <f t="shared" ref="O30:O37" si="6">M30-E30</f>
        <v>5.481891011268333</v>
      </c>
      <c r="P30" s="16">
        <f>O30-O28</f>
        <v>-3.6439723896556337</v>
      </c>
      <c r="Q30" s="17">
        <f t="shared" ref="Q30:Q37" si="7">2^-P30</f>
        <v>12.501006835794472</v>
      </c>
      <c r="R30" s="2"/>
      <c r="S30" s="19">
        <v>19.534021882321401</v>
      </c>
      <c r="T30" s="19">
        <v>19.543211285876001</v>
      </c>
      <c r="U30" s="19">
        <v>19.481892999810899</v>
      </c>
      <c r="V30" s="16">
        <f t="shared" ref="V30:V37" si="8">AVERAGE(S30:U30)</f>
        <v>19.519708722669435</v>
      </c>
      <c r="W30" s="16">
        <f t="shared" ref="W30:W37" si="9">STDEV(S30:U30)</f>
        <v>3.3070121800614097E-2</v>
      </c>
      <c r="X30" s="16">
        <f t="shared" ref="X30:X37" si="10">V30-E30</f>
        <v>7.014720855166134</v>
      </c>
      <c r="Y30" s="16">
        <f>X30-X28</f>
        <v>-1.6528024615822012</v>
      </c>
      <c r="Z30" s="17">
        <f t="shared" ref="Z30:Z37" si="11">2^-Y30</f>
        <v>3.14443859249812</v>
      </c>
      <c r="AA30" s="2" t="s">
        <v>4</v>
      </c>
      <c r="AB30" s="15">
        <v>12.731546213388301</v>
      </c>
      <c r="AC30" s="15">
        <v>12.924547423466199</v>
      </c>
      <c r="AD30" s="15">
        <v>12.7248207515121</v>
      </c>
      <c r="AE30" s="16">
        <f t="shared" ref="AE30:AE37" si="12">AVERAGE(AB30:AD30)</f>
        <v>12.793638129455532</v>
      </c>
      <c r="AF30" s="16">
        <v>6.3095261625946517E-2</v>
      </c>
      <c r="AG30" s="16">
        <f t="shared" ref="AG30:AG37" si="13">AE30-AE30</f>
        <v>0</v>
      </c>
      <c r="AH30" s="16">
        <f>AG30-AG28</f>
        <v>0</v>
      </c>
      <c r="AI30" s="17">
        <f t="shared" ref="AI30:AI37" si="14">2^-AH30</f>
        <v>1</v>
      </c>
      <c r="AJ30" s="15">
        <v>19.150944785476302</v>
      </c>
      <c r="AK30" s="15">
        <v>19.053730446642</v>
      </c>
      <c r="AL30" s="15">
        <v>18.920586897365698</v>
      </c>
      <c r="AM30" s="16">
        <f t="shared" ref="AM30:AM37" si="15">AVERAGE(AJ30:AL30)</f>
        <v>19.041754043161333</v>
      </c>
      <c r="AN30" s="16">
        <f t="shared" ref="AN30:AN37" si="16">STDEV(AJ30:AL30)</f>
        <v>0.11564499485037436</v>
      </c>
      <c r="AO30" s="16">
        <f t="shared" ref="AO30:AO37" si="17">AM30-AE30</f>
        <v>6.2481159137058011</v>
      </c>
      <c r="AP30" s="16">
        <f>AO30-AO28</f>
        <v>-2.7560678552215983</v>
      </c>
      <c r="AQ30" s="17">
        <f t="shared" ref="AQ30:AQ37" si="18">2^-AP30</f>
        <v>6.7555248289459815</v>
      </c>
      <c r="AR30" s="2"/>
      <c r="AS30" s="15">
        <v>19.150944785476302</v>
      </c>
      <c r="AT30" s="15">
        <v>19.053730446642</v>
      </c>
      <c r="AU30" s="15">
        <v>18.920586897365698</v>
      </c>
      <c r="AV30" s="16">
        <f t="shared" ref="AV30:AV37" si="19">AVERAGE(AS30:AU30)</f>
        <v>19.041754043161333</v>
      </c>
      <c r="AW30" s="16">
        <f t="shared" ref="AW30:AW37" si="20">STDEV(AS30:AU30)</f>
        <v>0.11564499485037436</v>
      </c>
      <c r="AX30" s="16">
        <f t="shared" ref="AX30:AX36" si="21">AV30-AE30</f>
        <v>6.2481159137058011</v>
      </c>
      <c r="AY30" s="16">
        <f>AX30-AX28</f>
        <v>-2.7560678552215983</v>
      </c>
      <c r="AZ30" s="18">
        <v>1.69</v>
      </c>
      <c r="BA30" s="2"/>
      <c r="BB30" s="2"/>
      <c r="BC30" s="2"/>
      <c r="BD30" s="2"/>
      <c r="BE30" s="2"/>
      <c r="BF30" s="2"/>
      <c r="BG30" s="2"/>
      <c r="BH30" s="2"/>
      <c r="BI30" s="2"/>
      <c r="BJ30" s="2"/>
      <c r="BK30" s="2"/>
      <c r="BL30" s="2"/>
      <c r="BM30" s="2"/>
      <c r="BN30" s="2"/>
      <c r="BO30" s="2"/>
      <c r="BP30" s="2"/>
      <c r="BQ30" s="2"/>
    </row>
    <row r="31" spans="1:104" x14ac:dyDescent="0.2">
      <c r="A31" s="2" t="s">
        <v>5</v>
      </c>
      <c r="B31" s="15">
        <v>14.736940486319201</v>
      </c>
      <c r="C31" s="15">
        <v>13.464004633216</v>
      </c>
      <c r="D31" s="15">
        <v>14.7734564221927</v>
      </c>
      <c r="E31" s="16">
        <f t="shared" si="0"/>
        <v>14.324800513909301</v>
      </c>
      <c r="F31" s="6">
        <f t="shared" si="1"/>
        <v>0.74569465235919141</v>
      </c>
      <c r="G31" s="6">
        <f t="shared" si="2"/>
        <v>0</v>
      </c>
      <c r="H31" s="6">
        <f>G31-G28</f>
        <v>0</v>
      </c>
      <c r="I31" s="17">
        <f t="shared" si="3"/>
        <v>1</v>
      </c>
      <c r="J31" s="15">
        <v>18.215496229177901</v>
      </c>
      <c r="K31" s="15">
        <v>18.134605428320899</v>
      </c>
      <c r="L31" s="15">
        <v>18.231281685353199</v>
      </c>
      <c r="M31" s="16">
        <f t="shared" si="4"/>
        <v>18.193794447617332</v>
      </c>
      <c r="N31" s="16">
        <f t="shared" si="5"/>
        <v>5.1863283357504369E-2</v>
      </c>
      <c r="O31" s="16">
        <f t="shared" si="6"/>
        <v>3.8689939337080315</v>
      </c>
      <c r="P31" s="16">
        <f>O31-O28</f>
        <v>-5.2568694672159353</v>
      </c>
      <c r="Q31" s="17">
        <f t="shared" si="7"/>
        <v>38.236258842187958</v>
      </c>
      <c r="R31" s="2"/>
      <c r="S31" s="15">
        <v>20.337779005777701</v>
      </c>
      <c r="T31" s="15">
        <v>20.063472674144499</v>
      </c>
      <c r="U31" s="15">
        <v>20.165183966145701</v>
      </c>
      <c r="V31" s="16">
        <f t="shared" si="8"/>
        <v>20.188811882022634</v>
      </c>
      <c r="W31" s="16">
        <f t="shared" si="9"/>
        <v>0.13867119275477369</v>
      </c>
      <c r="X31" s="16">
        <f t="shared" si="10"/>
        <v>5.8640113681133332</v>
      </c>
      <c r="Y31" s="16">
        <f>X31-X28</f>
        <v>-2.803511948635002</v>
      </c>
      <c r="Z31" s="17">
        <f t="shared" si="11"/>
        <v>6.9813785890171527</v>
      </c>
      <c r="AA31" s="2" t="s">
        <v>5</v>
      </c>
      <c r="AB31" s="15">
        <v>15.3537646405114</v>
      </c>
      <c r="AC31" s="15">
        <v>15.1609615962674</v>
      </c>
      <c r="AD31" s="15">
        <v>15.0675660055661</v>
      </c>
      <c r="AE31" s="16">
        <f t="shared" si="12"/>
        <v>15.194097414114966</v>
      </c>
      <c r="AF31" s="16">
        <v>0.1297889222442101</v>
      </c>
      <c r="AG31" s="16">
        <f t="shared" si="13"/>
        <v>0</v>
      </c>
      <c r="AH31" s="16">
        <f>AG31-AG28</f>
        <v>0</v>
      </c>
      <c r="AI31" s="17">
        <f t="shared" si="14"/>
        <v>1</v>
      </c>
      <c r="AJ31" s="15">
        <v>20.179439698683598</v>
      </c>
      <c r="AK31" s="15">
        <v>20.236422798263799</v>
      </c>
      <c r="AL31" s="15">
        <v>20.417561132855099</v>
      </c>
      <c r="AM31" s="16">
        <f t="shared" si="15"/>
        <v>20.277807876600832</v>
      </c>
      <c r="AN31" s="16">
        <f t="shared" si="16"/>
        <v>0.12433823983270302</v>
      </c>
      <c r="AO31" s="16">
        <f t="shared" si="17"/>
        <v>5.0837104624858664</v>
      </c>
      <c r="AP31" s="16">
        <f>AO31-AO28</f>
        <v>-3.9204733064415329</v>
      </c>
      <c r="AQ31" s="17">
        <f t="shared" si="18"/>
        <v>15.141889147933954</v>
      </c>
      <c r="AR31" s="2"/>
      <c r="AS31" s="15">
        <v>20.179439698683598</v>
      </c>
      <c r="AT31" s="15">
        <v>20.236422798263799</v>
      </c>
      <c r="AU31" s="15">
        <v>20.417561132855099</v>
      </c>
      <c r="AV31" s="16">
        <f t="shared" si="19"/>
        <v>20.277807876600832</v>
      </c>
      <c r="AW31" s="16">
        <f t="shared" si="20"/>
        <v>0.12433823983270302</v>
      </c>
      <c r="AX31" s="16">
        <f t="shared" si="21"/>
        <v>5.0837104624858664</v>
      </c>
      <c r="AY31" s="16">
        <f>AX31-AX28</f>
        <v>-3.9204733064415329</v>
      </c>
      <c r="AZ31" s="18">
        <v>6.8</v>
      </c>
      <c r="BA31" s="2"/>
      <c r="BB31" s="2"/>
      <c r="BC31" s="2"/>
      <c r="BD31" s="2"/>
      <c r="BE31" s="2"/>
      <c r="BF31" s="2"/>
      <c r="BG31" s="2"/>
      <c r="BH31" s="2"/>
      <c r="BI31" s="2"/>
      <c r="BJ31" s="2"/>
      <c r="BK31" s="2"/>
      <c r="BL31" s="2"/>
      <c r="BM31" s="2"/>
      <c r="BN31" s="2"/>
      <c r="BO31" s="2"/>
      <c r="BP31" s="2"/>
      <c r="BQ31" s="2"/>
    </row>
    <row r="32" spans="1:104" x14ac:dyDescent="0.2">
      <c r="A32" s="2" t="s">
        <v>6</v>
      </c>
      <c r="B32" s="15">
        <v>14.8709194432745</v>
      </c>
      <c r="C32" s="15">
        <v>15.0266310889163</v>
      </c>
      <c r="D32" s="15">
        <v>15.268296805098</v>
      </c>
      <c r="E32" s="16">
        <f t="shared" si="0"/>
        <v>15.055282445762932</v>
      </c>
      <c r="F32" s="6">
        <f t="shared" si="1"/>
        <v>0.20023203317480445</v>
      </c>
      <c r="G32" s="6">
        <f t="shared" si="2"/>
        <v>0</v>
      </c>
      <c r="H32" s="6">
        <f>G32-G28</f>
        <v>0</v>
      </c>
      <c r="I32" s="17">
        <f t="shared" si="3"/>
        <v>1</v>
      </c>
      <c r="J32" s="15">
        <v>21.328753051085901</v>
      </c>
      <c r="K32" s="15">
        <v>21.3789050964963</v>
      </c>
      <c r="L32" s="15">
        <v>21.2614719465133</v>
      </c>
      <c r="M32" s="16">
        <f t="shared" si="4"/>
        <v>21.323043364698503</v>
      </c>
      <c r="N32" s="16">
        <f t="shared" si="5"/>
        <v>5.8924414020966834E-2</v>
      </c>
      <c r="O32" s="16">
        <f t="shared" si="6"/>
        <v>6.2677609189355703</v>
      </c>
      <c r="P32" s="16">
        <f>O32-O28</f>
        <v>-2.8581024819883964</v>
      </c>
      <c r="Q32" s="17">
        <f t="shared" si="7"/>
        <v>7.2506105356998694</v>
      </c>
      <c r="R32" s="2"/>
      <c r="S32" s="15">
        <v>21.325176960497298</v>
      </c>
      <c r="T32" s="15">
        <v>21.306280643456901</v>
      </c>
      <c r="U32" s="15">
        <v>21.3667444902357</v>
      </c>
      <c r="V32" s="16">
        <f t="shared" si="8"/>
        <v>21.332734031396637</v>
      </c>
      <c r="W32" s="16">
        <f t="shared" si="9"/>
        <v>3.0932202997130443E-2</v>
      </c>
      <c r="X32" s="16">
        <f t="shared" si="10"/>
        <v>6.2774515856337043</v>
      </c>
      <c r="Y32" s="16">
        <f>X32-X28</f>
        <v>-2.3900717311146309</v>
      </c>
      <c r="Z32" s="17">
        <f t="shared" si="11"/>
        <v>5.2418342341050046</v>
      </c>
      <c r="AA32" s="2" t="s">
        <v>6</v>
      </c>
      <c r="AB32" s="15">
        <v>15.5476594851946</v>
      </c>
      <c r="AC32" s="15">
        <v>15.469349656931699</v>
      </c>
      <c r="AD32" s="15">
        <v>15.2966873682479</v>
      </c>
      <c r="AE32" s="16">
        <f t="shared" si="12"/>
        <v>15.437898836791399</v>
      </c>
      <c r="AF32" s="16">
        <v>7.5384495732597478E-2</v>
      </c>
      <c r="AG32" s="16">
        <f t="shared" si="13"/>
        <v>0</v>
      </c>
      <c r="AH32" s="16">
        <f>AG32-AG28</f>
        <v>0</v>
      </c>
      <c r="AI32" s="17">
        <f t="shared" si="14"/>
        <v>1</v>
      </c>
      <c r="AJ32" s="15">
        <v>19.6640829763551</v>
      </c>
      <c r="AK32" s="15">
        <v>19.9059339504633</v>
      </c>
      <c r="AL32" s="15">
        <v>19.750186276284701</v>
      </c>
      <c r="AM32" s="16">
        <f t="shared" si="15"/>
        <v>19.773401067701034</v>
      </c>
      <c r="AN32" s="16">
        <f t="shared" si="16"/>
        <v>0.12258535118295806</v>
      </c>
      <c r="AO32" s="16">
        <f t="shared" si="17"/>
        <v>4.3355022309096345</v>
      </c>
      <c r="AP32" s="16">
        <f>AO32-AO28</f>
        <v>-4.6686815380177649</v>
      </c>
      <c r="AQ32" s="17">
        <f t="shared" si="18"/>
        <v>25.433913102616888</v>
      </c>
      <c r="AR32" s="2"/>
      <c r="AS32" s="15">
        <v>19.6640829763551</v>
      </c>
      <c r="AT32" s="15">
        <v>19.9059339504633</v>
      </c>
      <c r="AU32" s="15">
        <v>19.750186276284701</v>
      </c>
      <c r="AV32" s="16">
        <f t="shared" si="19"/>
        <v>19.773401067701034</v>
      </c>
      <c r="AW32" s="16">
        <f t="shared" si="20"/>
        <v>0.12258535118295806</v>
      </c>
      <c r="AX32" s="16">
        <f t="shared" si="21"/>
        <v>4.3355022309096345</v>
      </c>
      <c r="AY32" s="16">
        <f>AX32-AX28</f>
        <v>-4.6686815380177649</v>
      </c>
      <c r="AZ32" s="18">
        <v>4.37</v>
      </c>
      <c r="BA32" s="2"/>
      <c r="BB32" s="2"/>
      <c r="BC32" s="2"/>
      <c r="BD32" s="2"/>
      <c r="BE32" s="2"/>
      <c r="BF32" s="2"/>
      <c r="BG32" s="2"/>
      <c r="BH32" s="2"/>
      <c r="BI32" s="2"/>
      <c r="BJ32" s="2"/>
      <c r="BK32" s="2"/>
      <c r="BL32" s="2"/>
      <c r="BM32" s="2"/>
      <c r="BN32" s="2"/>
      <c r="BO32" s="2"/>
      <c r="BP32" s="2"/>
      <c r="BQ32" s="2"/>
    </row>
    <row r="33" spans="1:69" x14ac:dyDescent="0.2">
      <c r="A33" s="2" t="s">
        <v>7</v>
      </c>
      <c r="B33" s="15">
        <v>13.938556925642301</v>
      </c>
      <c r="C33" s="15" t="s">
        <v>0</v>
      </c>
      <c r="D33" s="15">
        <v>13.928448757620099</v>
      </c>
      <c r="E33" s="16">
        <f t="shared" si="0"/>
        <v>13.933502841631199</v>
      </c>
      <c r="F33" s="6">
        <f t="shared" si="1"/>
        <v>7.1475541538715296E-3</v>
      </c>
      <c r="G33" s="6">
        <f t="shared" si="2"/>
        <v>0</v>
      </c>
      <c r="H33" s="6">
        <f>G33-G28</f>
        <v>0</v>
      </c>
      <c r="I33" s="17">
        <f t="shared" si="3"/>
        <v>1</v>
      </c>
      <c r="J33" s="15">
        <v>20.226713771833701</v>
      </c>
      <c r="K33" s="15">
        <v>20.2780856091989</v>
      </c>
      <c r="L33" s="15">
        <v>20.136285656399799</v>
      </c>
      <c r="M33" s="16">
        <f t="shared" si="4"/>
        <v>20.213695012477466</v>
      </c>
      <c r="N33" s="16">
        <f t="shared" si="5"/>
        <v>7.1790826188576851E-2</v>
      </c>
      <c r="O33" s="16">
        <f t="shared" si="6"/>
        <v>6.2801921708462665</v>
      </c>
      <c r="P33" s="16">
        <f>O33-O28</f>
        <v>-2.8456712300777003</v>
      </c>
      <c r="Q33" s="17">
        <f t="shared" si="7"/>
        <v>7.1884026902820581</v>
      </c>
      <c r="R33" s="2"/>
      <c r="S33" s="15">
        <v>21.986359239453598</v>
      </c>
      <c r="T33" s="15">
        <v>22.079201030855799</v>
      </c>
      <c r="U33" s="15">
        <v>21.943293866259602</v>
      </c>
      <c r="V33" s="16">
        <f t="shared" si="8"/>
        <v>22.002951378856334</v>
      </c>
      <c r="W33" s="16">
        <f t="shared" si="9"/>
        <v>6.9456199612520669E-2</v>
      </c>
      <c r="X33" s="16">
        <f t="shared" si="10"/>
        <v>8.069448537225135</v>
      </c>
      <c r="Y33" s="16">
        <f>X33-X28</f>
        <v>-0.59807477952320021</v>
      </c>
      <c r="Z33" s="17">
        <f t="shared" si="11"/>
        <v>1.5136952506285895</v>
      </c>
      <c r="AA33" s="2" t="s">
        <v>7</v>
      </c>
      <c r="AB33" s="15">
        <v>14.227451671248099</v>
      </c>
      <c r="AC33" s="15">
        <v>14.3752076899789</v>
      </c>
      <c r="AD33" s="15">
        <v>14.170456521372</v>
      </c>
      <c r="AE33" s="16">
        <f t="shared" si="12"/>
        <v>14.257705294199667</v>
      </c>
      <c r="AF33" s="16">
        <v>0.17591908130358103</v>
      </c>
      <c r="AG33" s="16">
        <f t="shared" si="13"/>
        <v>0</v>
      </c>
      <c r="AH33" s="16">
        <f>AG33-AG28</f>
        <v>0</v>
      </c>
      <c r="AI33" s="17">
        <f t="shared" si="14"/>
        <v>1</v>
      </c>
      <c r="AJ33" s="15">
        <v>21.573366036992098</v>
      </c>
      <c r="AK33" s="15">
        <v>21.551513465346499</v>
      </c>
      <c r="AL33" s="15">
        <v>21.506223455484999</v>
      </c>
      <c r="AM33" s="16">
        <f t="shared" si="15"/>
        <v>21.5437009859412</v>
      </c>
      <c r="AN33" s="16">
        <f t="shared" si="16"/>
        <v>3.4246279925023028E-2</v>
      </c>
      <c r="AO33" s="16">
        <f t="shared" si="17"/>
        <v>7.2859956917415332</v>
      </c>
      <c r="AP33" s="16">
        <f>AO33-AO28</f>
        <v>-1.7181880771858662</v>
      </c>
      <c r="AQ33" s="17">
        <f t="shared" si="18"/>
        <v>3.2902291781820288</v>
      </c>
      <c r="AR33" s="2"/>
      <c r="AS33" s="15">
        <v>21.573366036992098</v>
      </c>
      <c r="AT33" s="15">
        <v>21.551513465346499</v>
      </c>
      <c r="AU33" s="15">
        <v>21.506223455484999</v>
      </c>
      <c r="AV33" s="16">
        <f t="shared" si="19"/>
        <v>21.5437009859412</v>
      </c>
      <c r="AW33" s="16">
        <f t="shared" si="20"/>
        <v>3.4246279925023028E-2</v>
      </c>
      <c r="AX33" s="16">
        <f t="shared" si="21"/>
        <v>7.2859956917415332</v>
      </c>
      <c r="AY33" s="16">
        <f>AX33-AX28</f>
        <v>-1.7181880771858662</v>
      </c>
      <c r="AZ33" s="18">
        <v>1.84</v>
      </c>
      <c r="BA33" s="2"/>
      <c r="BB33" s="2"/>
      <c r="BC33" s="2"/>
      <c r="BD33" s="2"/>
      <c r="BE33" s="2"/>
      <c r="BF33" s="2"/>
      <c r="BG33" s="2"/>
      <c r="BH33" s="2"/>
      <c r="BI33" s="2"/>
      <c r="BJ33" s="2"/>
      <c r="BK33" s="2"/>
      <c r="BL33" s="2"/>
      <c r="BM33" s="2"/>
      <c r="BN33" s="2"/>
      <c r="BO33" s="2"/>
      <c r="BP33" s="2"/>
      <c r="BQ33" s="2"/>
    </row>
    <row r="34" spans="1:69" x14ac:dyDescent="0.2">
      <c r="A34" s="2" t="s">
        <v>8</v>
      </c>
      <c r="B34" s="15">
        <v>14.3115562990158</v>
      </c>
      <c r="C34" s="15">
        <v>14.357311149739701</v>
      </c>
      <c r="D34" s="15">
        <v>14.4050906534502</v>
      </c>
      <c r="E34" s="16">
        <f t="shared" si="0"/>
        <v>14.357986034068567</v>
      </c>
      <c r="F34" s="6">
        <f t="shared" si="1"/>
        <v>4.6770829226217545E-2</v>
      </c>
      <c r="G34" s="6">
        <f t="shared" si="2"/>
        <v>0</v>
      </c>
      <c r="H34" s="6">
        <f>G34-G28</f>
        <v>0</v>
      </c>
      <c r="I34" s="17">
        <f t="shared" si="3"/>
        <v>1</v>
      </c>
      <c r="J34" s="15">
        <v>22.140320265879701</v>
      </c>
      <c r="K34" s="15">
        <v>21.8809326340252</v>
      </c>
      <c r="L34" s="15">
        <v>21.781607306128802</v>
      </c>
      <c r="M34" s="16">
        <f t="shared" si="4"/>
        <v>21.934286735344568</v>
      </c>
      <c r="N34" s="16">
        <f t="shared" si="5"/>
        <v>0.18521269386575714</v>
      </c>
      <c r="O34" s="16">
        <f t="shared" si="6"/>
        <v>7.5763007012760006</v>
      </c>
      <c r="P34" s="16">
        <f>O34-O28</f>
        <v>-1.5495626996479661</v>
      </c>
      <c r="Q34" s="17">
        <f t="shared" si="7"/>
        <v>2.9272839580976595</v>
      </c>
      <c r="R34" s="2"/>
      <c r="S34" s="15">
        <v>21.123709646960702</v>
      </c>
      <c r="T34" s="15">
        <v>21.115118661669701</v>
      </c>
      <c r="U34" s="15">
        <v>21.269904692470899</v>
      </c>
      <c r="V34" s="16">
        <f t="shared" si="8"/>
        <v>21.169577667033767</v>
      </c>
      <c r="W34" s="16">
        <f t="shared" si="9"/>
        <v>8.6991869056048457E-2</v>
      </c>
      <c r="X34" s="16">
        <f t="shared" si="10"/>
        <v>6.8115916329652002</v>
      </c>
      <c r="Y34" s="16">
        <f>X34-X28</f>
        <v>-1.855931683783135</v>
      </c>
      <c r="Z34" s="17">
        <f t="shared" si="11"/>
        <v>3.6198544358069964</v>
      </c>
      <c r="AA34" s="2" t="s">
        <v>8</v>
      </c>
      <c r="AB34" s="15">
        <v>14.982998805621399</v>
      </c>
      <c r="AC34" s="15">
        <v>14.848203960936701</v>
      </c>
      <c r="AD34" s="15">
        <v>14.5942539345352</v>
      </c>
      <c r="AE34" s="16">
        <f t="shared" si="12"/>
        <v>14.808485567031099</v>
      </c>
      <c r="AF34" s="16">
        <v>4.7073945621441772E-2</v>
      </c>
      <c r="AG34" s="16">
        <f t="shared" si="13"/>
        <v>0</v>
      </c>
      <c r="AH34" s="16">
        <f>AG34-AG28</f>
        <v>0</v>
      </c>
      <c r="AI34" s="17">
        <f t="shared" si="14"/>
        <v>1</v>
      </c>
      <c r="AJ34" s="15">
        <v>21.1136858685704</v>
      </c>
      <c r="AK34" s="15">
        <v>21.0193047039844</v>
      </c>
      <c r="AL34" s="15">
        <v>20.799365676568801</v>
      </c>
      <c r="AM34" s="16">
        <f t="shared" si="15"/>
        <v>20.9774520830412</v>
      </c>
      <c r="AN34" s="16">
        <f t="shared" si="16"/>
        <v>0.16128554549258861</v>
      </c>
      <c r="AO34" s="16">
        <f t="shared" si="17"/>
        <v>6.1689665160101015</v>
      </c>
      <c r="AP34" s="16">
        <f>AO34-AO28</f>
        <v>-2.8352172529172979</v>
      </c>
      <c r="AQ34" s="17">
        <f t="shared" si="18"/>
        <v>7.1365027478873904</v>
      </c>
      <c r="AR34" s="2"/>
      <c r="AS34" s="15">
        <v>21.1136858685704</v>
      </c>
      <c r="AT34" s="15">
        <v>21.0193047039844</v>
      </c>
      <c r="AU34" s="15">
        <v>20.799365676568801</v>
      </c>
      <c r="AV34" s="16">
        <f t="shared" si="19"/>
        <v>20.9774520830412</v>
      </c>
      <c r="AW34" s="16">
        <f t="shared" si="20"/>
        <v>0.16128554549258861</v>
      </c>
      <c r="AX34" s="16">
        <f t="shared" si="21"/>
        <v>6.1689665160101015</v>
      </c>
      <c r="AY34" s="16">
        <f>AX34-AX28</f>
        <v>-2.8352172529172979</v>
      </c>
      <c r="AZ34" s="18">
        <v>3.47</v>
      </c>
      <c r="BA34" s="2"/>
      <c r="BB34" s="2"/>
      <c r="BC34" s="2"/>
      <c r="BD34" s="2"/>
      <c r="BE34" s="2"/>
      <c r="BF34" s="2"/>
      <c r="BG34" s="2"/>
      <c r="BH34" s="2"/>
      <c r="BI34" s="2"/>
      <c r="BJ34" s="2"/>
      <c r="BK34" s="2"/>
      <c r="BL34" s="2"/>
      <c r="BM34" s="2"/>
      <c r="BN34" s="2"/>
      <c r="BO34" s="2"/>
      <c r="BP34" s="2"/>
      <c r="BQ34" s="2"/>
    </row>
    <row r="35" spans="1:69" x14ac:dyDescent="0.2">
      <c r="A35" s="2" t="s">
        <v>9</v>
      </c>
      <c r="B35" s="15">
        <v>12.8283444383167</v>
      </c>
      <c r="C35" s="15">
        <v>13.1934520583183</v>
      </c>
      <c r="D35" s="15">
        <v>12.9882822878381</v>
      </c>
      <c r="E35" s="16">
        <f t="shared" si="0"/>
        <v>13.003359594824365</v>
      </c>
      <c r="F35" s="6">
        <f t="shared" si="1"/>
        <v>0.18302018313638757</v>
      </c>
      <c r="G35" s="6">
        <f t="shared" si="2"/>
        <v>0</v>
      </c>
      <c r="H35" s="6">
        <f>G35-G28</f>
        <v>0</v>
      </c>
      <c r="I35" s="17">
        <f t="shared" si="3"/>
        <v>1</v>
      </c>
      <c r="J35" s="15">
        <v>19.082971534855702</v>
      </c>
      <c r="K35" s="15">
        <v>19.050458660402398</v>
      </c>
      <c r="L35" s="15">
        <v>18.963069394769501</v>
      </c>
      <c r="M35" s="16">
        <f t="shared" si="4"/>
        <v>19.032166530009203</v>
      </c>
      <c r="N35" s="16">
        <f t="shared" si="5"/>
        <v>6.2008727813542566E-2</v>
      </c>
      <c r="O35" s="16">
        <f t="shared" si="6"/>
        <v>6.0288069351848375</v>
      </c>
      <c r="P35" s="16">
        <f>O35-O28</f>
        <v>-3.0970564657391293</v>
      </c>
      <c r="Q35" s="17">
        <f t="shared" si="7"/>
        <v>8.5567115982442115</v>
      </c>
      <c r="R35" s="2"/>
      <c r="S35" s="15">
        <v>20.126854888100802</v>
      </c>
      <c r="T35" s="15">
        <v>20.408472388893799</v>
      </c>
      <c r="U35" s="15">
        <v>20.454649973463098</v>
      </c>
      <c r="V35" s="16">
        <f t="shared" si="8"/>
        <v>20.329992416819234</v>
      </c>
      <c r="W35" s="16">
        <f t="shared" si="9"/>
        <v>0.17743092743244435</v>
      </c>
      <c r="X35" s="16">
        <f t="shared" si="10"/>
        <v>7.3266328219948686</v>
      </c>
      <c r="Y35" s="16">
        <f>X35-X28</f>
        <v>-1.3408904947534666</v>
      </c>
      <c r="Z35" s="17">
        <f t="shared" si="11"/>
        <v>2.5330762314235535</v>
      </c>
      <c r="AA35" s="2" t="s">
        <v>9</v>
      </c>
      <c r="AB35" s="15">
        <v>13.2259183229149</v>
      </c>
      <c r="AC35" s="15">
        <v>13.847774021189</v>
      </c>
      <c r="AD35" s="15">
        <v>13.421411327743</v>
      </c>
      <c r="AE35" s="16">
        <f t="shared" si="12"/>
        <v>13.498367890615633</v>
      </c>
      <c r="AF35" s="16">
        <v>8.6008147373029906E-2</v>
      </c>
      <c r="AG35" s="16">
        <f t="shared" si="13"/>
        <v>0</v>
      </c>
      <c r="AH35" s="16">
        <f>AG35-AG28</f>
        <v>0</v>
      </c>
      <c r="AI35" s="17">
        <f t="shared" si="14"/>
        <v>1</v>
      </c>
      <c r="AJ35" s="15">
        <v>20.568738172306801</v>
      </c>
      <c r="AK35" s="15">
        <v>20.443465099439099</v>
      </c>
      <c r="AL35" s="15">
        <v>20.4530253947555</v>
      </c>
      <c r="AM35" s="16">
        <f t="shared" si="15"/>
        <v>20.488409555500468</v>
      </c>
      <c r="AN35" s="16">
        <f t="shared" si="16"/>
        <v>6.9730659111673726E-2</v>
      </c>
      <c r="AO35" s="16">
        <f t="shared" si="17"/>
        <v>6.9900416648848349</v>
      </c>
      <c r="AP35" s="16">
        <f>AO35-AO28</f>
        <v>-2.0141421040425644</v>
      </c>
      <c r="AQ35" s="17">
        <f t="shared" si="18"/>
        <v>4.0394030480194028</v>
      </c>
      <c r="AR35" s="2"/>
      <c r="AS35" s="15">
        <v>20.568738172306801</v>
      </c>
      <c r="AT35" s="15">
        <v>20.443465099439099</v>
      </c>
      <c r="AU35" s="15">
        <v>20.4530253947555</v>
      </c>
      <c r="AV35" s="16">
        <f t="shared" si="19"/>
        <v>20.488409555500468</v>
      </c>
      <c r="AW35" s="16">
        <f t="shared" si="20"/>
        <v>6.9730659111673726E-2</v>
      </c>
      <c r="AX35" s="16">
        <f t="shared" si="21"/>
        <v>6.9900416648848349</v>
      </c>
      <c r="AY35" s="16">
        <f>AX35-AX28</f>
        <v>-2.0141421040425644</v>
      </c>
      <c r="AZ35" s="18">
        <v>2.5099999999999998</v>
      </c>
      <c r="BA35" s="2"/>
      <c r="BB35" s="2"/>
      <c r="BC35" s="2"/>
      <c r="BD35" s="2"/>
      <c r="BE35" s="2"/>
      <c r="BF35" s="2"/>
      <c r="BG35" s="2"/>
      <c r="BH35" s="2"/>
      <c r="BI35" s="2"/>
      <c r="BJ35" s="2"/>
      <c r="BK35" s="2"/>
      <c r="BL35" s="2"/>
      <c r="BM35" s="2"/>
      <c r="BN35" s="2"/>
      <c r="BO35" s="2"/>
      <c r="BP35" s="2"/>
      <c r="BQ35" s="2"/>
    </row>
    <row r="36" spans="1:69" x14ac:dyDescent="0.2">
      <c r="A36" s="2" t="s">
        <v>10</v>
      </c>
      <c r="B36" s="15">
        <v>13.6230604118456</v>
      </c>
      <c r="C36" s="15">
        <v>13.659257829257299</v>
      </c>
      <c r="D36" s="15">
        <v>14.0178072905478</v>
      </c>
      <c r="E36" s="16">
        <f t="shared" si="0"/>
        <v>13.766708510550233</v>
      </c>
      <c r="F36" s="6">
        <f t="shared" si="1"/>
        <v>0.21820978723242263</v>
      </c>
      <c r="G36" s="6">
        <f t="shared" si="2"/>
        <v>0</v>
      </c>
      <c r="H36" s="6">
        <f>G36-G28</f>
        <v>0</v>
      </c>
      <c r="I36" s="17">
        <f t="shared" si="3"/>
        <v>1</v>
      </c>
      <c r="J36" s="15">
        <v>19.696422990156499</v>
      </c>
      <c r="K36" s="15">
        <v>19.5086407500261</v>
      </c>
      <c r="L36" s="15">
        <v>19.677905524945999</v>
      </c>
      <c r="M36" s="16">
        <f t="shared" si="4"/>
        <v>19.627656421709531</v>
      </c>
      <c r="N36" s="16">
        <f t="shared" si="5"/>
        <v>0.10348561112130289</v>
      </c>
      <c r="O36" s="16">
        <f t="shared" si="6"/>
        <v>5.8609479111592986</v>
      </c>
      <c r="P36" s="16">
        <f>O36-O28</f>
        <v>-3.2649154897646682</v>
      </c>
      <c r="Q36" s="17">
        <f t="shared" si="7"/>
        <v>9.6125252969141588</v>
      </c>
      <c r="R36" s="2"/>
      <c r="S36" s="15">
        <v>21.285318191981698</v>
      </c>
      <c r="T36" s="15">
        <v>21.2180522241202</v>
      </c>
      <c r="U36" s="15">
        <v>21.2109574583063</v>
      </c>
      <c r="V36" s="16">
        <f t="shared" si="8"/>
        <v>21.238109291469399</v>
      </c>
      <c r="W36" s="16">
        <f t="shared" si="9"/>
        <v>4.1037716081351545E-2</v>
      </c>
      <c r="X36" s="16">
        <f t="shared" si="10"/>
        <v>7.4714007809191667</v>
      </c>
      <c r="Y36" s="16">
        <f>X36-X28</f>
        <v>-1.1961225358291685</v>
      </c>
      <c r="Z36" s="17">
        <f t="shared" si="11"/>
        <v>2.2912303941839576</v>
      </c>
      <c r="AA36" s="2" t="s">
        <v>10</v>
      </c>
      <c r="AB36" s="15">
        <v>14.280641208979199</v>
      </c>
      <c r="AC36" s="15">
        <v>14.1290519049724</v>
      </c>
      <c r="AD36" s="15">
        <v>14.1065189949874</v>
      </c>
      <c r="AE36" s="16">
        <f t="shared" si="12"/>
        <v>14.172070702979667</v>
      </c>
      <c r="AF36" s="16">
        <v>0.26761087592357907</v>
      </c>
      <c r="AG36" s="16">
        <f t="shared" si="13"/>
        <v>0</v>
      </c>
      <c r="AH36" s="16">
        <f>AG36-AG28</f>
        <v>0</v>
      </c>
      <c r="AI36" s="17">
        <f t="shared" si="14"/>
        <v>1</v>
      </c>
      <c r="AJ36" s="15">
        <v>20.690764990566699</v>
      </c>
      <c r="AK36" s="15">
        <v>20.498071941395299</v>
      </c>
      <c r="AL36" s="15">
        <v>20.683468043052802</v>
      </c>
      <c r="AM36" s="16">
        <f t="shared" si="15"/>
        <v>20.624101658338265</v>
      </c>
      <c r="AN36" s="16">
        <f t="shared" si="16"/>
        <v>0.10920589968174117</v>
      </c>
      <c r="AO36" s="16">
        <f t="shared" si="17"/>
        <v>6.4520309553585982</v>
      </c>
      <c r="AP36" s="16">
        <f>AO36-AO28</f>
        <v>-2.5521528135688012</v>
      </c>
      <c r="AQ36" s="17">
        <f t="shared" si="18"/>
        <v>5.8650882394592054</v>
      </c>
      <c r="AR36" s="2"/>
      <c r="AS36" s="15">
        <v>20.690764990566699</v>
      </c>
      <c r="AT36" s="15">
        <v>20.498071941395299</v>
      </c>
      <c r="AU36" s="15">
        <v>20.683468043052802</v>
      </c>
      <c r="AV36" s="16">
        <f t="shared" si="19"/>
        <v>20.624101658338265</v>
      </c>
      <c r="AW36" s="16">
        <f t="shared" si="20"/>
        <v>0.10920589968174117</v>
      </c>
      <c r="AX36" s="16">
        <f t="shared" si="21"/>
        <v>6.4520309553585982</v>
      </c>
      <c r="AY36" s="16">
        <f>AX36-AX28</f>
        <v>-2.5521528135688012</v>
      </c>
      <c r="AZ36" s="18">
        <v>2.75</v>
      </c>
      <c r="BA36" s="2"/>
      <c r="BB36" s="2"/>
      <c r="BC36" s="2"/>
      <c r="BD36" s="2"/>
      <c r="BE36" s="2"/>
      <c r="BF36" s="2"/>
      <c r="BG36" s="2"/>
      <c r="BH36" s="2"/>
      <c r="BI36" s="2"/>
      <c r="BJ36" s="2"/>
      <c r="BK36" s="2"/>
      <c r="BL36" s="2"/>
      <c r="BM36" s="2"/>
      <c r="BN36" s="2"/>
      <c r="BO36" s="2"/>
      <c r="BP36" s="2"/>
      <c r="BQ36" s="2"/>
    </row>
    <row r="37" spans="1:69" x14ac:dyDescent="0.2">
      <c r="A37" s="20" t="s">
        <v>11</v>
      </c>
      <c r="B37" s="15">
        <v>13.6483389426263</v>
      </c>
      <c r="C37" s="15">
        <v>12.8659173768086</v>
      </c>
      <c r="D37" s="15">
        <v>13.249265026143499</v>
      </c>
      <c r="E37" s="21">
        <f t="shared" si="0"/>
        <v>13.2545071151928</v>
      </c>
      <c r="F37" s="10">
        <f t="shared" si="1"/>
        <v>0.39123712283902179</v>
      </c>
      <c r="G37" s="10">
        <f t="shared" si="2"/>
        <v>0</v>
      </c>
      <c r="H37" s="10">
        <f>G37-G28</f>
        <v>0</v>
      </c>
      <c r="I37" s="22">
        <f t="shared" si="3"/>
        <v>1</v>
      </c>
      <c r="J37" s="15">
        <v>18.192025029388901</v>
      </c>
      <c r="K37" s="15">
        <v>18.0361385375701</v>
      </c>
      <c r="L37" s="15">
        <v>18.234916982981002</v>
      </c>
      <c r="M37" s="21">
        <f t="shared" si="4"/>
        <v>18.154360183313333</v>
      </c>
      <c r="N37" s="21">
        <f t="shared" si="5"/>
        <v>0.10460496193974661</v>
      </c>
      <c r="O37" s="21">
        <f t="shared" si="6"/>
        <v>4.8998530681205335</v>
      </c>
      <c r="P37" s="21">
        <f>O37-O28</f>
        <v>-4.2260103328034333</v>
      </c>
      <c r="Q37" s="22">
        <f t="shared" si="7"/>
        <v>18.713536653574486</v>
      </c>
      <c r="R37" s="20"/>
      <c r="S37" s="15">
        <v>20.153367410524901</v>
      </c>
      <c r="T37" s="15">
        <v>20.306794939553601</v>
      </c>
      <c r="U37" s="15">
        <v>20.188562981833801</v>
      </c>
      <c r="V37" s="21">
        <f t="shared" si="8"/>
        <v>20.216241777304102</v>
      </c>
      <c r="W37" s="21">
        <f t="shared" si="9"/>
        <v>8.0371564965342132E-2</v>
      </c>
      <c r="X37" s="21">
        <f t="shared" si="10"/>
        <v>6.9617346621113025</v>
      </c>
      <c r="Y37" s="21">
        <f>X37-X28</f>
        <v>-1.7057886546370327</v>
      </c>
      <c r="Z37" s="22">
        <f t="shared" si="11"/>
        <v>3.2620720661852149</v>
      </c>
      <c r="AA37" s="20" t="s">
        <v>11</v>
      </c>
      <c r="AB37" s="15">
        <v>14.1279190045242</v>
      </c>
      <c r="AC37" s="15">
        <v>13.7105332193017</v>
      </c>
      <c r="AD37" s="15">
        <v>13.6452066272449</v>
      </c>
      <c r="AE37" s="16">
        <f t="shared" si="12"/>
        <v>13.827886283690267</v>
      </c>
      <c r="AF37" s="21">
        <v>7.564339965393517E-2</v>
      </c>
      <c r="AG37" s="16">
        <f t="shared" si="13"/>
        <v>0</v>
      </c>
      <c r="AH37" s="16">
        <f>AG37-AG28</f>
        <v>0</v>
      </c>
      <c r="AI37" s="17">
        <f t="shared" si="14"/>
        <v>1</v>
      </c>
      <c r="AJ37" s="15">
        <v>19.421420691733701</v>
      </c>
      <c r="AK37" s="15">
        <v>19.530277640154001</v>
      </c>
      <c r="AL37" s="15">
        <v>19.7527357435604</v>
      </c>
      <c r="AM37" s="16">
        <f t="shared" si="15"/>
        <v>19.568144691816034</v>
      </c>
      <c r="AN37" s="16">
        <f t="shared" si="16"/>
        <v>0.16887229225930891</v>
      </c>
      <c r="AO37" s="16">
        <f t="shared" si="17"/>
        <v>5.7402584081257668</v>
      </c>
      <c r="AP37" s="16">
        <f>AO37-AO28</f>
        <v>-3.2639253608016325</v>
      </c>
      <c r="AQ37" s="17">
        <f t="shared" si="18"/>
        <v>9.6059304350899826</v>
      </c>
      <c r="AR37" s="20"/>
      <c r="AS37" s="15">
        <v>19.421420691733701</v>
      </c>
      <c r="AT37" s="15">
        <v>19.530277640154001</v>
      </c>
      <c r="AU37" s="15">
        <v>19.7527357435604</v>
      </c>
      <c r="AV37" s="16">
        <f t="shared" si="19"/>
        <v>19.568144691816034</v>
      </c>
      <c r="AW37" s="16">
        <f t="shared" si="20"/>
        <v>0.16887229225930891</v>
      </c>
      <c r="AX37" s="16">
        <f>AV37-AE37</f>
        <v>5.7402584081257668</v>
      </c>
      <c r="AY37" s="16">
        <f>AX37-AX28</f>
        <v>-3.2639253608016325</v>
      </c>
      <c r="AZ37" s="23">
        <v>4.92</v>
      </c>
      <c r="BA37" s="2"/>
      <c r="BB37" s="2"/>
      <c r="BC37" s="2"/>
      <c r="BD37" s="2"/>
      <c r="BE37" s="2"/>
      <c r="BF37" s="2"/>
      <c r="BG37" s="2"/>
      <c r="BH37" s="2"/>
      <c r="BI37" s="2"/>
      <c r="BJ37" s="2"/>
      <c r="BK37" s="2"/>
      <c r="BL37" s="2"/>
      <c r="BM37" s="2"/>
      <c r="BN37" s="2"/>
      <c r="BO37" s="2"/>
      <c r="BP37" s="2"/>
      <c r="BQ37" s="2"/>
    </row>
    <row r="38" spans="1:69" ht="15" x14ac:dyDescent="0.2">
      <c r="A38" s="28" t="s">
        <v>1</v>
      </c>
      <c r="B38" s="28" t="s">
        <v>74</v>
      </c>
      <c r="C38" s="28"/>
      <c r="D38" s="28"/>
      <c r="E38" s="13" t="s">
        <v>75</v>
      </c>
      <c r="F38" s="13" t="s">
        <v>76</v>
      </c>
      <c r="G38" s="13" t="s">
        <v>77</v>
      </c>
      <c r="H38" s="13" t="s">
        <v>78</v>
      </c>
      <c r="I38" s="13" t="s">
        <v>79</v>
      </c>
      <c r="J38" s="28" t="s">
        <v>29</v>
      </c>
      <c r="K38" s="28"/>
      <c r="L38" s="28"/>
      <c r="M38" s="13" t="s">
        <v>37</v>
      </c>
      <c r="N38" s="13" t="s">
        <v>38</v>
      </c>
      <c r="O38" s="13" t="s">
        <v>39</v>
      </c>
      <c r="P38" s="13" t="s">
        <v>40</v>
      </c>
      <c r="Q38" s="14" t="s">
        <v>41</v>
      </c>
      <c r="R38" s="2"/>
      <c r="S38" s="28" t="s">
        <v>45</v>
      </c>
      <c r="T38" s="28"/>
      <c r="U38" s="28"/>
      <c r="V38" s="13" t="s">
        <v>44</v>
      </c>
      <c r="W38" s="13" t="s">
        <v>46</v>
      </c>
      <c r="X38" s="13" t="s">
        <v>47</v>
      </c>
      <c r="Y38" s="13" t="s">
        <v>48</v>
      </c>
      <c r="Z38" s="13" t="s">
        <v>49</v>
      </c>
      <c r="AA38" s="28" t="s">
        <v>1</v>
      </c>
      <c r="AB38" s="28" t="s">
        <v>74</v>
      </c>
      <c r="AC38" s="28"/>
      <c r="AD38" s="28"/>
      <c r="AE38" s="13" t="s">
        <v>75</v>
      </c>
      <c r="AF38" s="13" t="s">
        <v>76</v>
      </c>
      <c r="AG38" s="13" t="s">
        <v>77</v>
      </c>
      <c r="AH38" s="13" t="s">
        <v>78</v>
      </c>
      <c r="AI38" s="13" t="s">
        <v>79</v>
      </c>
      <c r="AJ38" s="28" t="s">
        <v>52</v>
      </c>
      <c r="AK38" s="28"/>
      <c r="AL38" s="28"/>
      <c r="AM38" s="13" t="s">
        <v>53</v>
      </c>
      <c r="AN38" s="13" t="s">
        <v>54</v>
      </c>
      <c r="AO38" s="13" t="s">
        <v>55</v>
      </c>
      <c r="AP38" s="13" t="s">
        <v>56</v>
      </c>
      <c r="AQ38" s="14" t="s">
        <v>57</v>
      </c>
      <c r="AR38" s="2"/>
      <c r="AS38" s="28" t="s">
        <v>60</v>
      </c>
      <c r="AT38" s="28"/>
      <c r="AU38" s="28"/>
      <c r="AV38" s="13" t="s">
        <v>61</v>
      </c>
      <c r="AW38" s="13" t="s">
        <v>62</v>
      </c>
      <c r="AX38" s="13" t="s">
        <v>63</v>
      </c>
      <c r="AY38" s="13" t="s">
        <v>64</v>
      </c>
      <c r="AZ38" s="13" t="s">
        <v>65</v>
      </c>
      <c r="BA38" s="2"/>
      <c r="BB38" s="2"/>
      <c r="BC38" s="2"/>
      <c r="BD38" s="2"/>
      <c r="BE38" s="2"/>
      <c r="BF38" s="2"/>
      <c r="BG38" s="2"/>
      <c r="BH38" s="2"/>
      <c r="BI38" s="2"/>
      <c r="BJ38" s="2"/>
      <c r="BK38" s="2"/>
      <c r="BL38" s="2"/>
      <c r="BM38" s="2"/>
      <c r="BN38" s="2"/>
      <c r="BO38" s="2"/>
      <c r="BP38" s="2"/>
      <c r="BQ38" s="2"/>
    </row>
    <row r="39" spans="1:69" ht="60" x14ac:dyDescent="0.2">
      <c r="A39" s="29"/>
      <c r="B39" s="5" t="s">
        <v>14</v>
      </c>
      <c r="C39" s="5" t="s">
        <v>15</v>
      </c>
      <c r="D39" s="5" t="s">
        <v>16</v>
      </c>
      <c r="E39" s="5" t="s">
        <v>12</v>
      </c>
      <c r="F39" s="5" t="s">
        <v>12</v>
      </c>
      <c r="G39" s="5" t="s">
        <v>12</v>
      </c>
      <c r="H39" s="5" t="s">
        <v>12</v>
      </c>
      <c r="I39" s="5" t="s">
        <v>12</v>
      </c>
      <c r="J39" s="5" t="s">
        <v>14</v>
      </c>
      <c r="K39" s="5" t="s">
        <v>15</v>
      </c>
      <c r="L39" s="5" t="s">
        <v>16</v>
      </c>
      <c r="M39" s="5" t="s">
        <v>12</v>
      </c>
      <c r="N39" s="5" t="s">
        <v>12</v>
      </c>
      <c r="O39" s="5" t="s">
        <v>12</v>
      </c>
      <c r="P39" s="5" t="s">
        <v>12</v>
      </c>
      <c r="Q39" s="5" t="s">
        <v>12</v>
      </c>
      <c r="R39" s="5"/>
      <c r="S39" s="5" t="s">
        <v>14</v>
      </c>
      <c r="T39" s="5" t="s">
        <v>15</v>
      </c>
      <c r="U39" s="5" t="s">
        <v>16</v>
      </c>
      <c r="V39" s="5" t="s">
        <v>12</v>
      </c>
      <c r="W39" s="5" t="s">
        <v>12</v>
      </c>
      <c r="X39" s="5" t="s">
        <v>12</v>
      </c>
      <c r="Y39" s="5" t="s">
        <v>12</v>
      </c>
      <c r="Z39" s="5" t="s">
        <v>12</v>
      </c>
      <c r="AA39" s="29"/>
      <c r="AB39" s="5" t="s">
        <v>14</v>
      </c>
      <c r="AC39" s="5" t="s">
        <v>15</v>
      </c>
      <c r="AD39" s="5" t="s">
        <v>16</v>
      </c>
      <c r="AE39" s="5" t="s">
        <v>12</v>
      </c>
      <c r="AF39" s="5" t="s">
        <v>12</v>
      </c>
      <c r="AG39" s="5" t="s">
        <v>12</v>
      </c>
      <c r="AH39" s="5" t="s">
        <v>12</v>
      </c>
      <c r="AI39" s="5" t="s">
        <v>12</v>
      </c>
      <c r="AJ39" s="5" t="s">
        <v>14</v>
      </c>
      <c r="AK39" s="5" t="s">
        <v>15</v>
      </c>
      <c r="AL39" s="5" t="s">
        <v>16</v>
      </c>
      <c r="AM39" s="5" t="s">
        <v>12</v>
      </c>
      <c r="AN39" s="5" t="s">
        <v>12</v>
      </c>
      <c r="AO39" s="5" t="s">
        <v>12</v>
      </c>
      <c r="AP39" s="5" t="s">
        <v>12</v>
      </c>
      <c r="AQ39" s="5" t="s">
        <v>12</v>
      </c>
      <c r="AR39" s="5"/>
      <c r="AS39" s="5" t="s">
        <v>14</v>
      </c>
      <c r="AT39" s="5" t="s">
        <v>15</v>
      </c>
      <c r="AU39" s="5" t="s">
        <v>16</v>
      </c>
      <c r="AV39" s="5" t="s">
        <v>12</v>
      </c>
      <c r="AW39" s="5" t="s">
        <v>12</v>
      </c>
      <c r="AX39" s="5" t="s">
        <v>12</v>
      </c>
      <c r="AY39" s="5" t="s">
        <v>12</v>
      </c>
      <c r="AZ39" s="5" t="s">
        <v>12</v>
      </c>
    </row>
    <row r="40" spans="1:69" x14ac:dyDescent="0.2">
      <c r="A40" s="2" t="s">
        <v>2</v>
      </c>
      <c r="B40" s="6">
        <v>21.791258095498701</v>
      </c>
      <c r="C40" s="6">
        <v>21.9655123181706</v>
      </c>
      <c r="D40" s="6">
        <v>21.7978954987761</v>
      </c>
      <c r="E40" s="6">
        <v>21.851555304148466</v>
      </c>
      <c r="F40" s="6">
        <v>9.8745453384938661E-2</v>
      </c>
      <c r="G40" s="6">
        <v>0</v>
      </c>
      <c r="H40" s="6">
        <v>0</v>
      </c>
      <c r="I40" s="17">
        <v>1</v>
      </c>
      <c r="J40" s="6">
        <v>23.259461656697798</v>
      </c>
      <c r="K40" s="6">
        <v>23.1335041117018</v>
      </c>
      <c r="L40" s="6">
        <v>23.105830235956599</v>
      </c>
      <c r="M40" s="6">
        <f>AVERAGE(J40:L40)</f>
        <v>23.166265334785397</v>
      </c>
      <c r="N40" s="6">
        <f>STDEV(J40:L40)</f>
        <v>8.1887890821475212E-2</v>
      </c>
      <c r="O40" s="6">
        <f>M40-E40</f>
        <v>1.314710030636931</v>
      </c>
      <c r="P40" s="6">
        <f>O40-O40</f>
        <v>0</v>
      </c>
      <c r="Q40" s="17">
        <f>2^-P40</f>
        <v>1</v>
      </c>
      <c r="R40" s="2"/>
      <c r="S40" s="6">
        <v>22.446063900835998</v>
      </c>
      <c r="T40" s="6">
        <v>22.444842144935901</v>
      </c>
      <c r="U40" s="6">
        <v>22.418459047743699</v>
      </c>
      <c r="V40" s="6">
        <f>AVERAGE(S40:U40)</f>
        <v>22.436455031171864</v>
      </c>
      <c r="W40" s="6">
        <f>STDEV(S40:U40)</f>
        <v>1.5596946384789636E-2</v>
      </c>
      <c r="X40" s="6">
        <f>V40-E40</f>
        <v>0.58489972702339799</v>
      </c>
      <c r="Y40" s="6">
        <f>X40-X40</f>
        <v>0</v>
      </c>
      <c r="Z40" s="17">
        <f>2^-Y40</f>
        <v>1</v>
      </c>
      <c r="AA40" s="2" t="s">
        <v>2</v>
      </c>
      <c r="AB40" s="15">
        <v>21.597351584244699</v>
      </c>
      <c r="AC40" s="15">
        <v>21.9129253282508</v>
      </c>
      <c r="AD40" s="15">
        <v>22.026179777448501</v>
      </c>
      <c r="AE40" s="16">
        <f>AVERAGE(AB40:AD40)</f>
        <v>21.845485563314668</v>
      </c>
      <c r="AF40" s="16">
        <f>STDEV(AB40:AD40)</f>
        <v>0.22222622762084174</v>
      </c>
      <c r="AG40" s="16">
        <f>AE40-AE40</f>
        <v>0</v>
      </c>
      <c r="AH40" s="16">
        <f>AG40-AG40</f>
        <v>0</v>
      </c>
      <c r="AI40" s="17">
        <f>2^-AH40</f>
        <v>1</v>
      </c>
      <c r="AJ40" s="15">
        <v>22.848736830574801</v>
      </c>
      <c r="AK40" s="15">
        <v>23.020268680321099</v>
      </c>
      <c r="AL40" s="15">
        <v>23.302994275148901</v>
      </c>
      <c r="AM40" s="16">
        <f>AVERAGE(AJ40:AL40)</f>
        <v>23.057333262014936</v>
      </c>
      <c r="AN40" s="16">
        <f>STDEV(AJ40:AL40)</f>
        <v>0.22938568808853826</v>
      </c>
      <c r="AO40" s="16">
        <f>AM40-AE40</f>
        <v>1.211847698700268</v>
      </c>
      <c r="AP40" s="16">
        <f>AO40-AO40</f>
        <v>0</v>
      </c>
      <c r="AQ40" s="17">
        <f>2^-AP40</f>
        <v>1</v>
      </c>
      <c r="AR40" s="2"/>
      <c r="AS40" s="24">
        <v>22.735613641086701</v>
      </c>
      <c r="AT40" s="24">
        <v>22.908278499707698</v>
      </c>
      <c r="AU40" s="24">
        <v>22.735715638571801</v>
      </c>
      <c r="AV40" s="6">
        <v>22.793202593122064</v>
      </c>
      <c r="AW40" s="6">
        <v>9.9658671515581276E-2</v>
      </c>
      <c r="AX40" s="6">
        <v>0.94771702980739647</v>
      </c>
      <c r="AY40" s="6">
        <v>0</v>
      </c>
      <c r="AZ40" s="17">
        <v>1</v>
      </c>
    </row>
    <row r="41" spans="1:69" x14ac:dyDescent="0.2">
      <c r="A41" s="2" t="s">
        <v>3</v>
      </c>
      <c r="B41" s="6">
        <v>20.7927699516183</v>
      </c>
      <c r="C41" s="6">
        <v>21.001324200065699</v>
      </c>
      <c r="D41" s="6">
        <v>20.745466961371701</v>
      </c>
      <c r="E41" s="6">
        <v>20.846520371018567</v>
      </c>
      <c r="F41" s="6">
        <v>0.13613435399379484</v>
      </c>
      <c r="G41" s="6">
        <v>0</v>
      </c>
      <c r="H41" s="6">
        <v>0</v>
      </c>
      <c r="I41" s="17">
        <v>1</v>
      </c>
      <c r="J41" s="6">
        <v>22.297889214687199</v>
      </c>
      <c r="K41" s="6">
        <v>22.203123865755298</v>
      </c>
      <c r="L41" s="6">
        <v>22.096890411701501</v>
      </c>
      <c r="M41" s="6">
        <f>AVERAGE(J41:L41)</f>
        <v>22.199301164047998</v>
      </c>
      <c r="N41" s="6">
        <f>STDEV(J41:L41)</f>
        <v>0.10055391333348529</v>
      </c>
      <c r="O41" s="6">
        <f>M41-E41</f>
        <v>1.3527807930294315</v>
      </c>
      <c r="P41" s="6">
        <f>O41-O40</f>
        <v>3.8070762392500512E-2</v>
      </c>
      <c r="Q41" s="17">
        <f>2^-P41</f>
        <v>0.97395649602019807</v>
      </c>
      <c r="R41" s="2"/>
      <c r="S41" s="6">
        <v>34.234604137005199</v>
      </c>
      <c r="T41" s="6">
        <v>35.1763896925438</v>
      </c>
      <c r="U41" s="6" t="s">
        <v>0</v>
      </c>
      <c r="V41" s="6">
        <f>AVERAGE(S41:U41)</f>
        <v>34.7054969147745</v>
      </c>
      <c r="W41" s="6">
        <f>STDEV(S41:U41)</f>
        <v>0.6659429527448848</v>
      </c>
      <c r="X41" s="6">
        <f>V41-E41</f>
        <v>13.858976543755933</v>
      </c>
      <c r="Y41" s="6">
        <f>X41-X40</f>
        <v>13.274076816732535</v>
      </c>
      <c r="Z41" s="17">
        <f>2^-Y41</f>
        <v>1.0094962579430095E-4</v>
      </c>
      <c r="AA41" s="2" t="s">
        <v>3</v>
      </c>
      <c r="AB41" s="19">
        <v>20.8586735888899</v>
      </c>
      <c r="AC41" s="19">
        <v>20.700427899698202</v>
      </c>
      <c r="AD41" s="19">
        <v>20.8318947478671</v>
      </c>
      <c r="AE41" s="16">
        <f>AVERAGE(AB41:AD41)</f>
        <v>20.796998745485066</v>
      </c>
      <c r="AF41" s="16">
        <f>STDEV(AB41:AD41)</f>
        <v>8.4697832166024334E-2</v>
      </c>
      <c r="AG41" s="16">
        <f>AE41-AE41</f>
        <v>0</v>
      </c>
      <c r="AH41" s="16">
        <f>AG41-AG40</f>
        <v>0</v>
      </c>
      <c r="AI41" s="17">
        <f>2^-AH41</f>
        <v>1</v>
      </c>
      <c r="AJ41" s="19">
        <v>22.426405090771102</v>
      </c>
      <c r="AK41" s="19">
        <v>21.696506336536299</v>
      </c>
      <c r="AL41" s="19">
        <v>22.110556730366</v>
      </c>
      <c r="AM41" s="16">
        <f>AVERAGE(AJ41:AL41)</f>
        <v>22.077822719224468</v>
      </c>
      <c r="AN41" s="16">
        <f>STDEV(AJ41:AL41)</f>
        <v>0.36604874603314769</v>
      </c>
      <c r="AO41" s="16">
        <f>AM41-AE41</f>
        <v>1.2808239737394018</v>
      </c>
      <c r="AP41" s="16">
        <f>AO41-AO40</f>
        <v>6.8976275039133839E-2</v>
      </c>
      <c r="AQ41" s="17">
        <f>2^-AP41</f>
        <v>0.95331422230652219</v>
      </c>
      <c r="AR41" s="2"/>
      <c r="AS41" s="25">
        <v>21.561351496118199</v>
      </c>
      <c r="AT41" s="25">
        <v>21.714646798386202</v>
      </c>
      <c r="AU41" s="25">
        <v>21.5804800225695</v>
      </c>
      <c r="AV41" s="6">
        <v>21.618826105691301</v>
      </c>
      <c r="AW41" s="6">
        <v>8.3532502610945358E-2</v>
      </c>
      <c r="AX41" s="6">
        <v>0.82182736020623537</v>
      </c>
      <c r="AY41" s="6">
        <v>-0.1258896696011611</v>
      </c>
      <c r="AZ41" s="17">
        <v>1.0911804256173769</v>
      </c>
    </row>
    <row r="42" spans="1:69" x14ac:dyDescent="0.2">
      <c r="A42" s="2" t="s">
        <v>4</v>
      </c>
      <c r="B42" s="6">
        <v>21.063234488570899</v>
      </c>
      <c r="C42" s="6">
        <v>21.0963293226494</v>
      </c>
      <c r="D42" s="6">
        <v>21.1085571576677</v>
      </c>
      <c r="E42" s="6">
        <v>21.089373656296001</v>
      </c>
      <c r="F42" s="6">
        <v>2.344828467776286E-2</v>
      </c>
      <c r="G42" s="6">
        <v>0</v>
      </c>
      <c r="H42" s="6">
        <v>0</v>
      </c>
      <c r="I42" s="17">
        <v>1</v>
      </c>
      <c r="J42" s="6">
        <v>17.854363521998501</v>
      </c>
      <c r="K42" s="6">
        <v>18.024242329435801</v>
      </c>
      <c r="L42" s="6">
        <v>17.945803300391201</v>
      </c>
      <c r="M42" s="6">
        <f t="shared" ref="M42:M49" si="22">AVERAGE(J42:L42)</f>
        <v>17.941469717275169</v>
      </c>
      <c r="N42" s="6">
        <f t="shared" ref="N42:N49" si="23">STDEV(J42:L42)</f>
        <v>8.5022275087458604E-2</v>
      </c>
      <c r="O42" s="6">
        <f t="shared" ref="O42:O49" si="24">M42-E42</f>
        <v>-3.1479039390208321</v>
      </c>
      <c r="P42" s="6">
        <f>O42-O40</f>
        <v>-4.4626139696577631</v>
      </c>
      <c r="Q42" s="17">
        <f t="shared" ref="Q42:Q49" si="25">2^-P42</f>
        <v>22.048581990315036</v>
      </c>
      <c r="R42" s="2"/>
      <c r="S42" s="6">
        <v>19.3224983223927</v>
      </c>
      <c r="T42" s="6">
        <v>19.3454849381719</v>
      </c>
      <c r="U42" s="6">
        <v>19.2240592747374</v>
      </c>
      <c r="V42" s="6">
        <f t="shared" ref="V42:V49" si="26">AVERAGE(S42:U42)</f>
        <v>19.297347511767331</v>
      </c>
      <c r="W42" s="6">
        <f t="shared" ref="W42:W49" si="27">STDEV(S42:U42)</f>
        <v>6.4501708438319372E-2</v>
      </c>
      <c r="X42" s="6">
        <f t="shared" ref="X42:X49" si="28">V42-E42</f>
        <v>-1.7920261445286698</v>
      </c>
      <c r="Y42" s="6">
        <f>X42-X40</f>
        <v>-2.3769258715520678</v>
      </c>
      <c r="Z42" s="17">
        <f t="shared" ref="Z42:Z49" si="29">2^-Y42</f>
        <v>5.1942875115729885</v>
      </c>
      <c r="AA42" s="2" t="s">
        <v>4</v>
      </c>
      <c r="AB42" s="19">
        <v>20.9878183501229</v>
      </c>
      <c r="AC42" s="19">
        <v>21.189060113713101</v>
      </c>
      <c r="AD42" s="19">
        <v>21.193280276091301</v>
      </c>
      <c r="AE42" s="16">
        <f t="shared" ref="AE42:AE49" si="30">AVERAGE(AB42:AD42)</f>
        <v>21.123386246642436</v>
      </c>
      <c r="AF42" s="16">
        <f t="shared" ref="AF42:AF49" si="31">STDEV(AB42:AD42)</f>
        <v>0.11742420264865677</v>
      </c>
      <c r="AG42" s="16">
        <f t="shared" ref="AG42:AG49" si="32">AE42-AE42</f>
        <v>0</v>
      </c>
      <c r="AH42" s="16">
        <f>AG42-AG40</f>
        <v>0</v>
      </c>
      <c r="AI42" s="17">
        <f t="shared" ref="AI42:AI49" si="33">2^-AH42</f>
        <v>1</v>
      </c>
      <c r="AJ42" s="19">
        <v>18.487670460753499</v>
      </c>
      <c r="AK42" s="19">
        <v>18.862421853791801</v>
      </c>
      <c r="AL42" s="19">
        <v>18.3022883239361</v>
      </c>
      <c r="AM42" s="16">
        <f t="shared" ref="AM42:AM49" si="34">AVERAGE(AJ42:AL42)</f>
        <v>18.550793546160467</v>
      </c>
      <c r="AN42" s="16">
        <f t="shared" ref="AN42:AN49" si="35">STDEV(AJ42:AL42)</f>
        <v>0.28535203828012756</v>
      </c>
      <c r="AO42" s="16">
        <f t="shared" ref="AO42:AO49" si="36">AM42-AE42</f>
        <v>-2.5725927004819695</v>
      </c>
      <c r="AP42" s="16">
        <f>AO42-AO40</f>
        <v>-3.7844403991822375</v>
      </c>
      <c r="AQ42" s="17">
        <f t="shared" ref="AQ42:AQ49" si="37">2^-AP42</f>
        <v>13.779392688887347</v>
      </c>
      <c r="AR42" s="2"/>
      <c r="AS42" s="25">
        <v>20.543924266349499</v>
      </c>
      <c r="AT42" s="25">
        <v>20.433670293207399</v>
      </c>
      <c r="AU42" s="25">
        <v>20.280337263548201</v>
      </c>
      <c r="AV42" s="6">
        <v>20.4193106077017</v>
      </c>
      <c r="AW42" s="6">
        <v>0.13237891613587802</v>
      </c>
      <c r="AX42" s="6">
        <v>-0.70407563894073633</v>
      </c>
      <c r="AY42" s="6">
        <v>-1.6517926687481328</v>
      </c>
      <c r="AZ42" s="17">
        <v>3.1422384597609927</v>
      </c>
    </row>
    <row r="43" spans="1:69" x14ac:dyDescent="0.2">
      <c r="A43" s="2" t="s">
        <v>5</v>
      </c>
      <c r="B43" s="6">
        <v>21.965707412575501</v>
      </c>
      <c r="C43" s="6">
        <v>21.8383525420344</v>
      </c>
      <c r="D43" s="6">
        <v>21.852702349716498</v>
      </c>
      <c r="E43" s="6">
        <v>21.885587434775463</v>
      </c>
      <c r="F43" s="6">
        <v>6.9755912847133061E-2</v>
      </c>
      <c r="G43" s="6">
        <v>0</v>
      </c>
      <c r="H43" s="6">
        <v>0</v>
      </c>
      <c r="I43" s="17">
        <v>1</v>
      </c>
      <c r="J43" s="6">
        <v>18.106879220447599</v>
      </c>
      <c r="K43" s="6">
        <v>18.070467376432799</v>
      </c>
      <c r="L43" s="6">
        <v>18.237932906536798</v>
      </c>
      <c r="M43" s="6">
        <f t="shared" si="22"/>
        <v>18.138426501139065</v>
      </c>
      <c r="N43" s="6">
        <f t="shared" si="23"/>
        <v>8.8077233905947766E-2</v>
      </c>
      <c r="O43" s="6">
        <f t="shared" si="24"/>
        <v>-3.7471609336363976</v>
      </c>
      <c r="P43" s="6">
        <f>O43-O40</f>
        <v>-5.0618709642733286</v>
      </c>
      <c r="Q43" s="17">
        <f t="shared" si="25"/>
        <v>33.402194026598274</v>
      </c>
      <c r="R43" s="2"/>
      <c r="S43" s="6">
        <v>20.0223705456708</v>
      </c>
      <c r="T43" s="6">
        <v>20.043248089404301</v>
      </c>
      <c r="U43" s="6">
        <v>20.086966069541699</v>
      </c>
      <c r="V43" s="6">
        <f t="shared" si="26"/>
        <v>20.050861568205601</v>
      </c>
      <c r="W43" s="6">
        <f t="shared" si="27"/>
        <v>3.296390784831723E-2</v>
      </c>
      <c r="X43" s="6">
        <f t="shared" si="28"/>
        <v>-1.8347258665698618</v>
      </c>
      <c r="Y43" s="6">
        <f>X43-X40</f>
        <v>-2.4196255935932598</v>
      </c>
      <c r="Z43" s="17">
        <f t="shared" si="29"/>
        <v>5.3503215302268154</v>
      </c>
      <c r="AA43" s="2" t="s">
        <v>5</v>
      </c>
      <c r="AB43" s="15">
        <v>22.067326660141902</v>
      </c>
      <c r="AC43" s="15">
        <v>21.900221275477399</v>
      </c>
      <c r="AD43" s="15">
        <v>22.016591869223099</v>
      </c>
      <c r="AE43" s="16">
        <f t="shared" si="30"/>
        <v>21.994713268280801</v>
      </c>
      <c r="AF43" s="16">
        <f t="shared" si="31"/>
        <v>8.5674134255106976E-2</v>
      </c>
      <c r="AG43" s="16">
        <f t="shared" si="32"/>
        <v>0</v>
      </c>
      <c r="AH43" s="16">
        <f>AG43-AG40</f>
        <v>0</v>
      </c>
      <c r="AI43" s="17">
        <f t="shared" si="33"/>
        <v>1</v>
      </c>
      <c r="AJ43" s="15">
        <v>19.8327591542498</v>
      </c>
      <c r="AK43" s="15">
        <v>19.641385314324001</v>
      </c>
      <c r="AL43" s="15">
        <v>19.853807583149599</v>
      </c>
      <c r="AM43" s="16">
        <f t="shared" si="34"/>
        <v>19.775984017241132</v>
      </c>
      <c r="AN43" s="16">
        <f t="shared" si="35"/>
        <v>0.11704002396624122</v>
      </c>
      <c r="AO43" s="16">
        <f t="shared" si="36"/>
        <v>-2.2187292510396688</v>
      </c>
      <c r="AP43" s="16">
        <f>AO43-AO40</f>
        <v>-3.4305769497399368</v>
      </c>
      <c r="AQ43" s="17">
        <f t="shared" si="37"/>
        <v>10.782179666024465</v>
      </c>
      <c r="AR43" s="2"/>
      <c r="AS43" s="24">
        <v>21.136148382720201</v>
      </c>
      <c r="AT43" s="24">
        <v>21.4132817143051</v>
      </c>
      <c r="AU43" s="24">
        <v>20.964986218686601</v>
      </c>
      <c r="AV43" s="6">
        <v>21.171472105237299</v>
      </c>
      <c r="AW43" s="6">
        <v>0.22622563267080878</v>
      </c>
      <c r="AX43" s="6">
        <v>-0.8232411630435017</v>
      </c>
      <c r="AY43" s="6">
        <v>-1.7709581928508982</v>
      </c>
      <c r="AZ43" s="17">
        <v>3.4128054930056293</v>
      </c>
    </row>
    <row r="44" spans="1:69" x14ac:dyDescent="0.2">
      <c r="A44" s="2" t="s">
        <v>6</v>
      </c>
      <c r="B44" s="6">
        <v>21.725786864361702</v>
      </c>
      <c r="C44" s="6">
        <v>22.288968306579399</v>
      </c>
      <c r="D44" s="6">
        <v>22.4006614885601</v>
      </c>
      <c r="E44" s="6">
        <v>22.138472219833734</v>
      </c>
      <c r="F44" s="6">
        <v>0.36173297291102952</v>
      </c>
      <c r="G44" s="6">
        <v>0</v>
      </c>
      <c r="H44" s="6">
        <v>0</v>
      </c>
      <c r="I44" s="17">
        <v>1</v>
      </c>
      <c r="J44" s="6">
        <v>21.223643771213101</v>
      </c>
      <c r="K44" s="6">
        <v>21.587877093435601</v>
      </c>
      <c r="L44" s="6">
        <v>21.312523430387099</v>
      </c>
      <c r="M44" s="6">
        <f t="shared" si="22"/>
        <v>21.374681431678599</v>
      </c>
      <c r="N44" s="6">
        <f t="shared" si="23"/>
        <v>0.18990574266652804</v>
      </c>
      <c r="O44" s="6">
        <f t="shared" si="24"/>
        <v>-0.76379078815513424</v>
      </c>
      <c r="P44" s="6">
        <f>O44-O40</f>
        <v>-2.0785008187920653</v>
      </c>
      <c r="Q44" s="17">
        <f t="shared" si="25"/>
        <v>4.2236808294413128</v>
      </c>
      <c r="R44" s="2"/>
      <c r="S44" s="6">
        <v>21.0111940354229</v>
      </c>
      <c r="T44" s="6">
        <v>21.188557346876301</v>
      </c>
      <c r="U44" s="6">
        <v>22.543728678390501</v>
      </c>
      <c r="V44" s="6">
        <f t="shared" si="26"/>
        <v>21.581160020229902</v>
      </c>
      <c r="W44" s="6">
        <f t="shared" si="27"/>
        <v>0.83831274135447387</v>
      </c>
      <c r="X44" s="6">
        <f t="shared" si="28"/>
        <v>-0.55731219960383171</v>
      </c>
      <c r="Y44" s="6">
        <f>X44-X40</f>
        <v>-1.1422119266272297</v>
      </c>
      <c r="Z44" s="17">
        <f t="shared" si="29"/>
        <v>2.2071916846604167</v>
      </c>
      <c r="AA44" s="2" t="s">
        <v>6</v>
      </c>
      <c r="AB44" s="15">
        <v>22.5577993203642</v>
      </c>
      <c r="AC44" s="15">
        <v>22.673126153974199</v>
      </c>
      <c r="AD44" s="15">
        <v>22.457996774158801</v>
      </c>
      <c r="AE44" s="16">
        <f t="shared" si="30"/>
        <v>22.562974082832397</v>
      </c>
      <c r="AF44" s="16">
        <f t="shared" si="31"/>
        <v>0.10765800546123429</v>
      </c>
      <c r="AG44" s="16">
        <f t="shared" si="32"/>
        <v>0</v>
      </c>
      <c r="AH44" s="16">
        <f>AG44-AG40</f>
        <v>0</v>
      </c>
      <c r="AI44" s="17">
        <f t="shared" si="33"/>
        <v>1</v>
      </c>
      <c r="AJ44" s="15">
        <v>19.177133601425599</v>
      </c>
      <c r="AK44" s="15">
        <v>19.4431169698357</v>
      </c>
      <c r="AL44" s="15">
        <v>19.302620467701999</v>
      </c>
      <c r="AM44" s="16">
        <f t="shared" si="34"/>
        <v>19.30762367965443</v>
      </c>
      <c r="AN44" s="16">
        <f t="shared" si="35"/>
        <v>0.13306224921094864</v>
      </c>
      <c r="AO44" s="16">
        <f t="shared" si="36"/>
        <v>-3.2553504031779674</v>
      </c>
      <c r="AP44" s="16">
        <f>AO44-AO40</f>
        <v>-4.4671981018782354</v>
      </c>
      <c r="AQ44" s="17">
        <f t="shared" si="37"/>
        <v>22.11875230495086</v>
      </c>
      <c r="AR44" s="2"/>
      <c r="AS44" s="24">
        <v>21.724093026141698</v>
      </c>
      <c r="AT44" s="24">
        <v>22.004062700141802</v>
      </c>
      <c r="AU44" s="24">
        <v>21.397415873223899</v>
      </c>
      <c r="AV44" s="6">
        <v>21.708523866502464</v>
      </c>
      <c r="AW44" s="6">
        <v>0.30362294412855861</v>
      </c>
      <c r="AX44" s="6">
        <v>-0.85445021632993345</v>
      </c>
      <c r="AY44" s="6">
        <v>-1.8021672461373299</v>
      </c>
      <c r="AZ44" s="17">
        <v>3.4874372200202508</v>
      </c>
    </row>
    <row r="45" spans="1:69" x14ac:dyDescent="0.2">
      <c r="A45" s="2" t="s">
        <v>7</v>
      </c>
      <c r="B45" s="6">
        <v>22.521793564277498</v>
      </c>
      <c r="C45" s="6">
        <v>22.2938659207868</v>
      </c>
      <c r="D45" s="6">
        <v>22.293335155491199</v>
      </c>
      <c r="E45" s="6">
        <v>22.369664880185166</v>
      </c>
      <c r="F45" s="6">
        <v>0.13174757235220028</v>
      </c>
      <c r="G45" s="6">
        <v>0</v>
      </c>
      <c r="H45" s="6">
        <v>0</v>
      </c>
      <c r="I45" s="17">
        <v>1</v>
      </c>
      <c r="J45" s="6">
        <v>20.148152796539399</v>
      </c>
      <c r="K45" s="6">
        <v>20.097208540690399</v>
      </c>
      <c r="L45" s="6">
        <v>20.234583134988299</v>
      </c>
      <c r="M45" s="6">
        <f t="shared" si="22"/>
        <v>20.159981490739366</v>
      </c>
      <c r="N45" s="6">
        <f t="shared" si="23"/>
        <v>6.9446981896158305E-2</v>
      </c>
      <c r="O45" s="6">
        <f t="shared" si="24"/>
        <v>-2.2096833894458001</v>
      </c>
      <c r="P45" s="6">
        <f>O45-O40</f>
        <v>-3.5243934200827312</v>
      </c>
      <c r="Q45" s="17">
        <f t="shared" si="25"/>
        <v>11.506629670114636</v>
      </c>
      <c r="R45" s="2"/>
      <c r="S45" s="6">
        <v>21.653478704224099</v>
      </c>
      <c r="T45" s="6">
        <v>21.857734321468001</v>
      </c>
      <c r="U45" s="6">
        <v>21.577817915320999</v>
      </c>
      <c r="V45" s="6">
        <f t="shared" si="26"/>
        <v>21.696343647004369</v>
      </c>
      <c r="W45" s="6">
        <f t="shared" si="27"/>
        <v>0.14479762117255268</v>
      </c>
      <c r="X45" s="6">
        <f t="shared" si="28"/>
        <v>-0.67332123318079695</v>
      </c>
      <c r="Y45" s="6">
        <f>X45-X40</f>
        <v>-1.2582209602041949</v>
      </c>
      <c r="Z45" s="17">
        <f t="shared" si="29"/>
        <v>2.3920059202039288</v>
      </c>
      <c r="AA45" s="2" t="s">
        <v>7</v>
      </c>
      <c r="AB45" s="15">
        <v>22.646818773725101</v>
      </c>
      <c r="AC45" s="15">
        <v>22.391511957350399</v>
      </c>
      <c r="AD45" s="15">
        <v>22.621012496842901</v>
      </c>
      <c r="AE45" s="16">
        <f t="shared" si="30"/>
        <v>22.553114409306136</v>
      </c>
      <c r="AF45" s="16">
        <f t="shared" si="31"/>
        <v>0.14054538533943173</v>
      </c>
      <c r="AG45" s="16">
        <f t="shared" si="32"/>
        <v>0</v>
      </c>
      <c r="AH45" s="16">
        <f>AG45-AG40</f>
        <v>0</v>
      </c>
      <c r="AI45" s="17">
        <f t="shared" si="33"/>
        <v>1</v>
      </c>
      <c r="AJ45" s="15">
        <v>21.203149228777999</v>
      </c>
      <c r="AK45" s="15">
        <v>21.288290847676201</v>
      </c>
      <c r="AL45" s="15">
        <v>21.167390523376</v>
      </c>
      <c r="AM45" s="16">
        <f t="shared" si="34"/>
        <v>21.2196101999434</v>
      </c>
      <c r="AN45" s="16">
        <f t="shared" si="35"/>
        <v>6.2108331025351168E-2</v>
      </c>
      <c r="AO45" s="16">
        <f t="shared" si="36"/>
        <v>-1.3335042093627365</v>
      </c>
      <c r="AP45" s="16">
        <f>AO45-AO40</f>
        <v>-2.5453519080630045</v>
      </c>
      <c r="AQ45" s="17">
        <f t="shared" si="37"/>
        <v>5.8375051113857293</v>
      </c>
      <c r="AR45" s="2"/>
      <c r="AS45" s="24">
        <v>22.329015352631</v>
      </c>
      <c r="AT45" s="24">
        <v>21.7476057200067</v>
      </c>
      <c r="AU45" s="24">
        <v>21.777198991239601</v>
      </c>
      <c r="AV45" s="6">
        <v>21.951273354625766</v>
      </c>
      <c r="AW45" s="6">
        <v>0.32746862936517324</v>
      </c>
      <c r="AX45" s="6">
        <v>-0.60184105468037075</v>
      </c>
      <c r="AY45" s="6">
        <v>-1.5495580844877672</v>
      </c>
      <c r="AZ45" s="17">
        <v>2.9272745937743458</v>
      </c>
    </row>
    <row r="46" spans="1:69" x14ac:dyDescent="0.2">
      <c r="A46" s="2" t="s">
        <v>8</v>
      </c>
      <c r="B46" s="6">
        <v>21.104179784391299</v>
      </c>
      <c r="C46" s="6">
        <v>21.052639408536201</v>
      </c>
      <c r="D46" s="6">
        <v>21.142200508538799</v>
      </c>
      <c r="E46" s="6">
        <v>21.099673233822099</v>
      </c>
      <c r="F46" s="6">
        <v>4.4950299297595336E-2</v>
      </c>
      <c r="G46" s="6">
        <v>0</v>
      </c>
      <c r="H46" s="6">
        <v>0</v>
      </c>
      <c r="I46" s="17">
        <v>1</v>
      </c>
      <c r="J46" s="6">
        <v>21.818936671254299</v>
      </c>
      <c r="K46" s="6">
        <v>21.8942198088683</v>
      </c>
      <c r="L46" s="6">
        <v>21.853774204403098</v>
      </c>
      <c r="M46" s="6">
        <f t="shared" si="22"/>
        <v>21.855643561508568</v>
      </c>
      <c r="N46" s="6">
        <f t="shared" si="23"/>
        <v>3.7676366255823671E-2</v>
      </c>
      <c r="O46" s="6">
        <f t="shared" si="24"/>
        <v>0.75597032768646955</v>
      </c>
      <c r="P46" s="6">
        <f>O46-O40</f>
        <v>-0.55873970295046149</v>
      </c>
      <c r="Q46" s="17">
        <f t="shared" si="25"/>
        <v>1.4729819003092468</v>
      </c>
      <c r="R46" s="2"/>
      <c r="S46" s="6">
        <v>20.846222785042102</v>
      </c>
      <c r="T46" s="6">
        <v>20.777144504969598</v>
      </c>
      <c r="U46" s="6">
        <v>20.8002147912254</v>
      </c>
      <c r="V46" s="6">
        <f t="shared" si="26"/>
        <v>20.807860693745699</v>
      </c>
      <c r="W46" s="6">
        <f t="shared" si="27"/>
        <v>3.5168125674483165E-2</v>
      </c>
      <c r="X46" s="6">
        <f t="shared" si="28"/>
        <v>-0.29181254007639978</v>
      </c>
      <c r="Y46" s="6">
        <f>X46-X40</f>
        <v>-0.87671226709979777</v>
      </c>
      <c r="Z46" s="17">
        <f t="shared" si="29"/>
        <v>1.8361860768369089</v>
      </c>
      <c r="AA46" s="2" t="s">
        <v>8</v>
      </c>
      <c r="AB46" s="15">
        <v>21.241605898587601</v>
      </c>
      <c r="AC46" s="15">
        <v>21.173699476651699</v>
      </c>
      <c r="AD46" s="15">
        <v>21.6786067339537</v>
      </c>
      <c r="AE46" s="16">
        <f t="shared" si="30"/>
        <v>21.364637369731</v>
      </c>
      <c r="AF46" s="16">
        <f t="shared" si="31"/>
        <v>0.27401713776302222</v>
      </c>
      <c r="AG46" s="16">
        <f t="shared" si="32"/>
        <v>0</v>
      </c>
      <c r="AH46" s="16">
        <f>AG46-AG40</f>
        <v>0</v>
      </c>
      <c r="AI46" s="17">
        <f t="shared" si="33"/>
        <v>1</v>
      </c>
      <c r="AJ46" s="15">
        <v>20.700546765607399</v>
      </c>
      <c r="AK46" s="15">
        <v>20.753239754482099</v>
      </c>
      <c r="AL46" s="15">
        <v>20.432225282488499</v>
      </c>
      <c r="AM46" s="16">
        <f t="shared" si="34"/>
        <v>20.628670600859333</v>
      </c>
      <c r="AN46" s="16">
        <f t="shared" si="35"/>
        <v>0.17215461103758101</v>
      </c>
      <c r="AO46" s="16">
        <f t="shared" si="36"/>
        <v>-0.73596676887166623</v>
      </c>
      <c r="AP46" s="16">
        <f>AO46-AO40</f>
        <v>-1.9478144675719342</v>
      </c>
      <c r="AQ46" s="17">
        <f t="shared" si="37"/>
        <v>3.8578965759981521</v>
      </c>
      <c r="AR46" s="2"/>
      <c r="AS46" s="24">
        <v>21.366806355123899</v>
      </c>
      <c r="AT46" s="24">
        <v>21.396054696314</v>
      </c>
      <c r="AU46" s="24">
        <v>21.343534931908401</v>
      </c>
      <c r="AV46" s="6">
        <v>21.368798661115431</v>
      </c>
      <c r="AW46" s="6">
        <v>2.6316503865023998E-2</v>
      </c>
      <c r="AX46" s="6">
        <v>4.1612913844311095E-3</v>
      </c>
      <c r="AY46" s="6">
        <v>-0.94355573842296536</v>
      </c>
      <c r="AZ46" s="17">
        <v>1.9232625712341769</v>
      </c>
    </row>
    <row r="47" spans="1:69" x14ac:dyDescent="0.2">
      <c r="A47" s="2" t="s">
        <v>9</v>
      </c>
      <c r="B47" s="6">
        <v>21.363906527213299</v>
      </c>
      <c r="C47" s="6">
        <v>21.6981854826793</v>
      </c>
      <c r="D47" s="6">
        <v>21.653945352312899</v>
      </c>
      <c r="E47" s="6">
        <v>21.572012454068499</v>
      </c>
      <c r="F47" s="6">
        <v>0.18157740739944916</v>
      </c>
      <c r="G47" s="6">
        <v>0</v>
      </c>
      <c r="H47" s="6">
        <v>0</v>
      </c>
      <c r="I47" s="17">
        <v>1</v>
      </c>
      <c r="J47" s="6">
        <v>18.8780949602133</v>
      </c>
      <c r="K47" s="6">
        <v>18.804570033263001</v>
      </c>
      <c r="L47" s="6">
        <v>18.905000849000501</v>
      </c>
      <c r="M47" s="6">
        <f t="shared" si="22"/>
        <v>18.8625552808256</v>
      </c>
      <c r="N47" s="6">
        <f t="shared" si="23"/>
        <v>5.1987483243847075E-2</v>
      </c>
      <c r="O47" s="6">
        <f t="shared" si="24"/>
        <v>-2.7094571732428996</v>
      </c>
      <c r="P47" s="6">
        <f>O47-O40</f>
        <v>-4.0241672038798306</v>
      </c>
      <c r="Q47" s="17">
        <f t="shared" si="25"/>
        <v>16.270280338422488</v>
      </c>
      <c r="R47" s="2"/>
      <c r="S47" s="6">
        <v>20.3173507481218</v>
      </c>
      <c r="T47" s="6">
        <v>20.226711544142201</v>
      </c>
      <c r="U47" s="6">
        <v>20.063143742302699</v>
      </c>
      <c r="V47" s="6">
        <f t="shared" si="26"/>
        <v>20.202402011522235</v>
      </c>
      <c r="W47" s="6">
        <f t="shared" si="27"/>
        <v>0.1288352260991886</v>
      </c>
      <c r="X47" s="6">
        <f t="shared" si="28"/>
        <v>-1.3696104425462643</v>
      </c>
      <c r="Y47" s="6">
        <f>X47-X40</f>
        <v>-1.9545101695696623</v>
      </c>
      <c r="Z47" s="17">
        <f t="shared" si="29"/>
        <v>3.8758431003097784</v>
      </c>
      <c r="AA47" s="2" t="s">
        <v>9</v>
      </c>
      <c r="AB47" s="15">
        <v>21.4123209660209</v>
      </c>
      <c r="AC47" s="15">
        <v>21.345870757619402</v>
      </c>
      <c r="AD47" s="15">
        <v>21.8132639933308</v>
      </c>
      <c r="AE47" s="16">
        <f t="shared" si="30"/>
        <v>21.523818572323702</v>
      </c>
      <c r="AF47" s="16">
        <f t="shared" si="31"/>
        <v>0.25285943991797777</v>
      </c>
      <c r="AG47" s="16">
        <f t="shared" si="32"/>
        <v>0</v>
      </c>
      <c r="AH47" s="16">
        <f>AG47-AG40</f>
        <v>0</v>
      </c>
      <c r="AI47" s="17">
        <f t="shared" si="33"/>
        <v>1</v>
      </c>
      <c r="AJ47" s="15">
        <v>20.1836278048712</v>
      </c>
      <c r="AK47" s="15">
        <v>20.574224083632799</v>
      </c>
      <c r="AL47" s="15">
        <v>20.427316840527801</v>
      </c>
      <c r="AM47" s="16">
        <f t="shared" si="34"/>
        <v>20.3950562430106</v>
      </c>
      <c r="AN47" s="16">
        <f t="shared" si="35"/>
        <v>0.19728639806060461</v>
      </c>
      <c r="AO47" s="16">
        <f t="shared" si="36"/>
        <v>-1.1287623293131013</v>
      </c>
      <c r="AP47" s="16">
        <f>AO47-AO40</f>
        <v>-2.3406100280133693</v>
      </c>
      <c r="AQ47" s="17">
        <f t="shared" si="37"/>
        <v>5.0651676745715735</v>
      </c>
      <c r="AR47" s="2"/>
      <c r="AS47" s="24">
        <v>20.621250316636502</v>
      </c>
      <c r="AT47" s="24">
        <v>20.502810814612602</v>
      </c>
      <c r="AU47" s="24">
        <v>20.864204192344499</v>
      </c>
      <c r="AV47" s="6">
        <v>20.662755107864538</v>
      </c>
      <c r="AW47" s="6">
        <v>0.18423701891389604</v>
      </c>
      <c r="AX47" s="6">
        <v>-0.86106346445916415</v>
      </c>
      <c r="AY47" s="6">
        <v>-1.8087804942665606</v>
      </c>
      <c r="AZ47" s="17">
        <v>3.5034601690198417</v>
      </c>
    </row>
    <row r="48" spans="1:69" x14ac:dyDescent="0.2">
      <c r="A48" s="2" t="s">
        <v>10</v>
      </c>
      <c r="B48" s="6">
        <v>22.029743601999201</v>
      </c>
      <c r="C48" s="6">
        <v>22.104188732435901</v>
      </c>
      <c r="D48" s="6">
        <v>21.9093033012558</v>
      </c>
      <c r="E48" s="6">
        <v>22.014411878563635</v>
      </c>
      <c r="F48" s="6">
        <v>9.8343170221383294E-2</v>
      </c>
      <c r="G48" s="6">
        <v>0</v>
      </c>
      <c r="H48" s="6">
        <v>0</v>
      </c>
      <c r="I48" s="17">
        <v>1</v>
      </c>
      <c r="J48" s="6">
        <v>19.500630567817399</v>
      </c>
      <c r="K48" s="6">
        <v>19.4330315680136</v>
      </c>
      <c r="L48" s="6">
        <v>19.435135729468399</v>
      </c>
      <c r="M48" s="6">
        <f t="shared" si="22"/>
        <v>19.456265955099799</v>
      </c>
      <c r="N48" s="6">
        <f t="shared" si="23"/>
        <v>3.843528353016179E-2</v>
      </c>
      <c r="O48" s="6">
        <f t="shared" si="24"/>
        <v>-2.5581459234638366</v>
      </c>
      <c r="P48" s="6">
        <f>O48-O40</f>
        <v>-3.8728559541007677</v>
      </c>
      <c r="Q48" s="17">
        <f t="shared" si="25"/>
        <v>14.650276152709889</v>
      </c>
      <c r="R48" s="2"/>
      <c r="S48" s="6">
        <v>21.125396320299298</v>
      </c>
      <c r="T48" s="6">
        <v>21.0885406060073</v>
      </c>
      <c r="U48" s="6">
        <v>21.1833120893968</v>
      </c>
      <c r="V48" s="6">
        <f t="shared" si="26"/>
        <v>21.132416338567801</v>
      </c>
      <c r="W48" s="6">
        <f t="shared" si="27"/>
        <v>4.7774145814751742E-2</v>
      </c>
      <c r="X48" s="6">
        <f t="shared" si="28"/>
        <v>-0.88199553999583458</v>
      </c>
      <c r="Y48" s="6">
        <f>X48-X40</f>
        <v>-1.4668952670192326</v>
      </c>
      <c r="Z48" s="17">
        <f t="shared" si="29"/>
        <v>2.7642637330236424</v>
      </c>
      <c r="AA48" s="2" t="s">
        <v>10</v>
      </c>
      <c r="AB48" s="15">
        <v>22.2223050122704</v>
      </c>
      <c r="AC48" s="15">
        <v>22.0512868288486</v>
      </c>
      <c r="AD48" s="15">
        <v>22.074549961789899</v>
      </c>
      <c r="AE48" s="16">
        <f t="shared" si="30"/>
        <v>22.116047267636301</v>
      </c>
      <c r="AF48" s="16">
        <f t="shared" si="31"/>
        <v>9.2754108047058803E-2</v>
      </c>
      <c r="AG48" s="16">
        <f t="shared" si="32"/>
        <v>0</v>
      </c>
      <c r="AH48" s="16">
        <f>AG48-AG40</f>
        <v>0</v>
      </c>
      <c r="AI48" s="17">
        <f t="shared" si="33"/>
        <v>1</v>
      </c>
      <c r="AJ48" s="15">
        <v>20.8427281695655</v>
      </c>
      <c r="AK48" s="15">
        <v>20.2296017080875</v>
      </c>
      <c r="AL48" s="15">
        <v>20.246212234736301</v>
      </c>
      <c r="AM48" s="16">
        <f t="shared" si="34"/>
        <v>20.439514037463102</v>
      </c>
      <c r="AN48" s="16">
        <f t="shared" si="35"/>
        <v>0.34929243427850853</v>
      </c>
      <c r="AO48" s="16">
        <f t="shared" si="36"/>
        <v>-1.6765332301731988</v>
      </c>
      <c r="AP48" s="16">
        <f>AO48-AO40</f>
        <v>-2.8883809288734668</v>
      </c>
      <c r="AQ48" s="17">
        <f t="shared" si="37"/>
        <v>7.4043902197445348</v>
      </c>
      <c r="AR48" s="2"/>
      <c r="AS48" s="24">
        <v>21.019968612324401</v>
      </c>
      <c r="AT48" s="24">
        <v>21.489491144798201</v>
      </c>
      <c r="AU48" s="24">
        <v>21.5990375822064</v>
      </c>
      <c r="AV48" s="6">
        <v>21.369499113109669</v>
      </c>
      <c r="AW48" s="6">
        <v>0.30761791840139319</v>
      </c>
      <c r="AX48" s="6">
        <v>-0.74654815452663215</v>
      </c>
      <c r="AY48" s="6">
        <v>-1.6942651843340286</v>
      </c>
      <c r="AZ48" s="17">
        <v>3.2361201757699249</v>
      </c>
    </row>
    <row r="49" spans="1:52" x14ac:dyDescent="0.2">
      <c r="A49" s="2" t="s">
        <v>11</v>
      </c>
      <c r="B49" s="6">
        <v>21.067354116520399</v>
      </c>
      <c r="C49" s="6">
        <v>21.0041295877434</v>
      </c>
      <c r="D49" s="6">
        <v>21.9813849348829</v>
      </c>
      <c r="E49" s="6">
        <v>21.350956213048899</v>
      </c>
      <c r="F49" s="6">
        <v>0.54688171961102094</v>
      </c>
      <c r="G49" s="6">
        <v>0</v>
      </c>
      <c r="H49" s="6">
        <v>0</v>
      </c>
      <c r="I49" s="17">
        <v>1</v>
      </c>
      <c r="J49" s="6">
        <v>18.170775585662899</v>
      </c>
      <c r="K49" s="6">
        <v>18.0281734360934</v>
      </c>
      <c r="L49" s="6">
        <v>18.186573313466901</v>
      </c>
      <c r="M49" s="6">
        <f t="shared" si="22"/>
        <v>18.128507445074401</v>
      </c>
      <c r="N49" s="6">
        <f t="shared" si="23"/>
        <v>8.7250083493323097E-2</v>
      </c>
      <c r="O49" s="6">
        <f t="shared" si="24"/>
        <v>-3.2224487679744982</v>
      </c>
      <c r="P49" s="6">
        <f>O49-O40</f>
        <v>-4.5371587986114292</v>
      </c>
      <c r="Q49" s="17">
        <f t="shared" si="25"/>
        <v>23.217790785736778</v>
      </c>
      <c r="R49" s="2"/>
      <c r="S49" s="6">
        <v>19.8802499670626</v>
      </c>
      <c r="T49" s="6">
        <v>19.9348934265712</v>
      </c>
      <c r="U49" s="6">
        <v>20.035689464137299</v>
      </c>
      <c r="V49" s="6">
        <f t="shared" si="26"/>
        <v>19.950277619257033</v>
      </c>
      <c r="W49" s="6">
        <f t="shared" si="27"/>
        <v>7.8853435886808168E-2</v>
      </c>
      <c r="X49" s="6">
        <f t="shared" si="28"/>
        <v>-1.4006785937918664</v>
      </c>
      <c r="Y49" s="6">
        <f>X49-X40</f>
        <v>-1.9855783208152644</v>
      </c>
      <c r="Z49" s="17">
        <f t="shared" si="29"/>
        <v>3.9602138045386988</v>
      </c>
      <c r="AA49" s="2" t="s">
        <v>11</v>
      </c>
      <c r="AB49" s="15">
        <v>20.870850833098402</v>
      </c>
      <c r="AC49" s="15">
        <v>21.1334233759721</v>
      </c>
      <c r="AD49" s="15">
        <v>20.86781918978</v>
      </c>
      <c r="AE49" s="16">
        <f t="shared" si="30"/>
        <v>20.957364466283501</v>
      </c>
      <c r="AF49" s="16">
        <f t="shared" si="31"/>
        <v>0.15247902306827749</v>
      </c>
      <c r="AG49" s="16">
        <f t="shared" si="32"/>
        <v>0</v>
      </c>
      <c r="AH49" s="16">
        <f>AG49-AG40</f>
        <v>0</v>
      </c>
      <c r="AI49" s="17">
        <f t="shared" si="33"/>
        <v>1</v>
      </c>
      <c r="AJ49" s="15">
        <v>19.9280459240296</v>
      </c>
      <c r="AK49" s="15">
        <v>19.4987654931656</v>
      </c>
      <c r="AL49" s="15">
        <v>19.173538351142</v>
      </c>
      <c r="AM49" s="16">
        <f t="shared" si="34"/>
        <v>19.533449922779067</v>
      </c>
      <c r="AN49" s="16">
        <f t="shared" si="35"/>
        <v>0.37844771981000652</v>
      </c>
      <c r="AO49" s="16">
        <f t="shared" si="36"/>
        <v>-1.4239145435044342</v>
      </c>
      <c r="AP49" s="16">
        <f>AO49-AO40</f>
        <v>-2.6357622422047022</v>
      </c>
      <c r="AQ49" s="17">
        <f t="shared" si="37"/>
        <v>6.2150338211765659</v>
      </c>
      <c r="AR49" s="2"/>
      <c r="AS49" s="24">
        <v>20.4742204352724</v>
      </c>
      <c r="AT49" s="24">
        <v>20.377002035577998</v>
      </c>
      <c r="AU49" s="24">
        <v>20.328160897801801</v>
      </c>
      <c r="AV49" s="6">
        <v>20.393127789550736</v>
      </c>
      <c r="AW49" s="6">
        <v>7.4353056947399271E-2</v>
      </c>
      <c r="AX49" s="6">
        <v>-0.56423667673276512</v>
      </c>
      <c r="AY49" s="6">
        <v>-1.5119537065401616</v>
      </c>
      <c r="AZ49" s="17">
        <v>2.8519599190534448</v>
      </c>
    </row>
    <row r="52" spans="1:52" x14ac:dyDescent="0.2">
      <c r="A52" s="3" t="s">
        <v>80</v>
      </c>
    </row>
    <row r="74" spans="4:10" x14ac:dyDescent="0.2">
      <c r="D74" s="3"/>
      <c r="F74" s="3"/>
      <c r="H74" s="3"/>
      <c r="J74" s="3"/>
    </row>
    <row r="75" spans="4:10" x14ac:dyDescent="0.2">
      <c r="D75" s="3"/>
      <c r="F75" s="3"/>
      <c r="H75" s="3"/>
      <c r="J75" s="3"/>
    </row>
    <row r="76" spans="4:10" x14ac:dyDescent="0.2">
      <c r="D76" s="3"/>
      <c r="F76" s="3"/>
      <c r="H76" s="3"/>
      <c r="J76" s="3"/>
    </row>
    <row r="77" spans="4:10" x14ac:dyDescent="0.2">
      <c r="D77" s="3"/>
      <c r="F77" s="3"/>
      <c r="H77" s="3"/>
      <c r="J77" s="3"/>
    </row>
    <row r="78" spans="4:10" x14ac:dyDescent="0.2">
      <c r="D78" s="3"/>
      <c r="F78" s="3"/>
      <c r="H78" s="3"/>
      <c r="J78" s="3"/>
    </row>
    <row r="79" spans="4:10" x14ac:dyDescent="0.2">
      <c r="D79" s="3"/>
      <c r="F79" s="3"/>
      <c r="H79" s="3"/>
      <c r="J79" s="3"/>
    </row>
    <row r="80" spans="4:10" x14ac:dyDescent="0.2">
      <c r="D80" s="3"/>
      <c r="F80" s="3"/>
      <c r="H80" s="3"/>
      <c r="J80" s="3"/>
    </row>
    <row r="81" spans="4:10" x14ac:dyDescent="0.2">
      <c r="D81" s="3"/>
      <c r="F81" s="3"/>
      <c r="H81" s="3"/>
      <c r="J81" s="3"/>
    </row>
    <row r="82" spans="4:10" x14ac:dyDescent="0.2">
      <c r="D82" s="3"/>
      <c r="F82" s="3"/>
      <c r="H82" s="3"/>
      <c r="J82" s="3"/>
    </row>
    <row r="83" spans="4:10" x14ac:dyDescent="0.2">
      <c r="D83" s="3"/>
      <c r="F83" s="3"/>
      <c r="H83" s="3"/>
      <c r="J83" s="3"/>
    </row>
    <row r="84" spans="4:10" x14ac:dyDescent="0.2">
      <c r="D84" s="3"/>
      <c r="F84" s="3"/>
      <c r="H84" s="3"/>
      <c r="J84" s="3"/>
    </row>
    <row r="85" spans="4:10" x14ac:dyDescent="0.2">
      <c r="D85" s="3"/>
      <c r="F85" s="3"/>
      <c r="H85" s="3"/>
      <c r="J85" s="3"/>
    </row>
    <row r="86" spans="4:10" x14ac:dyDescent="0.2">
      <c r="D86" s="3"/>
      <c r="F86" s="3"/>
      <c r="H86" s="3"/>
      <c r="J86" s="3"/>
    </row>
    <row r="87" spans="4:10" x14ac:dyDescent="0.2">
      <c r="D87" s="3"/>
      <c r="F87" s="3"/>
      <c r="H87" s="3"/>
      <c r="J87" s="3"/>
    </row>
    <row r="88" spans="4:10" x14ac:dyDescent="0.2">
      <c r="D88" s="3"/>
      <c r="F88" s="3"/>
      <c r="H88" s="3"/>
      <c r="J88" s="3"/>
    </row>
    <row r="89" spans="4:10" x14ac:dyDescent="0.2">
      <c r="D89" s="3"/>
      <c r="F89" s="3"/>
      <c r="H89" s="3"/>
      <c r="J89" s="3"/>
    </row>
    <row r="90" spans="4:10" x14ac:dyDescent="0.2">
      <c r="D90" s="3"/>
      <c r="F90" s="3"/>
      <c r="H90" s="3"/>
      <c r="J90" s="3"/>
    </row>
    <row r="91" spans="4:10" x14ac:dyDescent="0.2">
      <c r="D91" s="3"/>
      <c r="F91" s="3"/>
      <c r="H91" s="3"/>
      <c r="J91" s="3"/>
    </row>
    <row r="92" spans="4:10" x14ac:dyDescent="0.2">
      <c r="D92" s="3"/>
      <c r="F92" s="3"/>
      <c r="H92" s="3"/>
      <c r="J92" s="3"/>
    </row>
    <row r="93" spans="4:10" x14ac:dyDescent="0.2">
      <c r="D93" s="3"/>
      <c r="F93" s="3"/>
      <c r="H93" s="3"/>
      <c r="J93" s="3"/>
    </row>
    <row r="94" spans="4:10" x14ac:dyDescent="0.2">
      <c r="D94" s="3"/>
      <c r="F94" s="3"/>
      <c r="H94" s="3"/>
      <c r="J94" s="3"/>
    </row>
    <row r="95" spans="4:10" x14ac:dyDescent="0.2">
      <c r="D95" s="3"/>
      <c r="F95" s="3"/>
      <c r="H95" s="3"/>
      <c r="J95" s="3"/>
    </row>
    <row r="96" spans="4:10" x14ac:dyDescent="0.2">
      <c r="D96" s="3"/>
      <c r="F96" s="3"/>
      <c r="H96" s="3"/>
      <c r="J96" s="3"/>
    </row>
    <row r="97" spans="4:10" x14ac:dyDescent="0.2">
      <c r="D97" s="3"/>
      <c r="F97" s="3"/>
      <c r="H97" s="3"/>
      <c r="J97" s="3"/>
    </row>
    <row r="98" spans="4:10" x14ac:dyDescent="0.2">
      <c r="D98" s="3"/>
      <c r="F98" s="3"/>
      <c r="H98" s="3"/>
      <c r="J98" s="3"/>
    </row>
    <row r="99" spans="4:10" x14ac:dyDescent="0.2">
      <c r="D99" s="3"/>
      <c r="F99" s="3"/>
      <c r="H99" s="3"/>
      <c r="J99" s="3"/>
    </row>
    <row r="100" spans="4:10" x14ac:dyDescent="0.2">
      <c r="D100" s="3"/>
      <c r="F100" s="3"/>
      <c r="H100" s="3"/>
      <c r="J100" s="3"/>
    </row>
  </sheetData>
  <mergeCells count="67">
    <mergeCell ref="A2:A3"/>
    <mergeCell ref="B2:M2"/>
    <mergeCell ref="N2:Q2"/>
    <mergeCell ref="R2:U2"/>
    <mergeCell ref="A1:H1"/>
    <mergeCell ref="V2:Y2"/>
    <mergeCell ref="Z2:AC2"/>
    <mergeCell ref="AD2:AG2"/>
    <mergeCell ref="AH2:AH3"/>
    <mergeCell ref="AI2:AI3"/>
    <mergeCell ref="AJ2:AU2"/>
    <mergeCell ref="AV2:AY2"/>
    <mergeCell ref="AZ2:BC2"/>
    <mergeCell ref="BD2:BG2"/>
    <mergeCell ref="BH2:BK2"/>
    <mergeCell ref="BL2:BO2"/>
    <mergeCell ref="BP2:BP3"/>
    <mergeCell ref="BQ2:BQ3"/>
    <mergeCell ref="BS2:CD2"/>
    <mergeCell ref="CE2:CH2"/>
    <mergeCell ref="CI2:CL2"/>
    <mergeCell ref="CM2:CP2"/>
    <mergeCell ref="CQ2:CT2"/>
    <mergeCell ref="CU2:CX2"/>
    <mergeCell ref="CY2:CY3"/>
    <mergeCell ref="CZ2:CZ3"/>
    <mergeCell ref="B14:M14"/>
    <mergeCell ref="N14:Q14"/>
    <mergeCell ref="R14:U14"/>
    <mergeCell ref="V14:Y14"/>
    <mergeCell ref="Z14:AC14"/>
    <mergeCell ref="AD14:AG14"/>
    <mergeCell ref="AH14:AH15"/>
    <mergeCell ref="AI14:AI15"/>
    <mergeCell ref="BH14:BK14"/>
    <mergeCell ref="BL14:BO14"/>
    <mergeCell ref="BP14:BP15"/>
    <mergeCell ref="BQ14:BQ15"/>
    <mergeCell ref="BS14:CD14"/>
    <mergeCell ref="CE14:CH14"/>
    <mergeCell ref="CI14:CL14"/>
    <mergeCell ref="A14:A15"/>
    <mergeCell ref="AJ14:AU14"/>
    <mergeCell ref="AV14:AY14"/>
    <mergeCell ref="AZ14:BC14"/>
    <mergeCell ref="BD14:BG14"/>
    <mergeCell ref="CM14:CP14"/>
    <mergeCell ref="CQ14:CT14"/>
    <mergeCell ref="CU14:CX14"/>
    <mergeCell ref="CY14:CY15"/>
    <mergeCell ref="CZ14:CZ15"/>
    <mergeCell ref="J26:L26"/>
    <mergeCell ref="S26:U26"/>
    <mergeCell ref="AJ26:AL26"/>
    <mergeCell ref="AS26:AU26"/>
    <mergeCell ref="A38:A39"/>
    <mergeCell ref="B38:D38"/>
    <mergeCell ref="J38:L38"/>
    <mergeCell ref="S38:U38"/>
    <mergeCell ref="AJ38:AL38"/>
    <mergeCell ref="AS38:AU38"/>
    <mergeCell ref="AA26:AA27"/>
    <mergeCell ref="AB26:AD26"/>
    <mergeCell ref="AA38:AA39"/>
    <mergeCell ref="AB38:AD38"/>
    <mergeCell ref="A26:A27"/>
    <mergeCell ref="B26:D26"/>
  </mergeCells>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ry Data 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anda Lukens</dc:creator>
  <cp:lastModifiedBy>Madeline R Luth</cp:lastModifiedBy>
  <dcterms:created xsi:type="dcterms:W3CDTF">2020-01-07T18:26:37Z</dcterms:created>
  <dcterms:modified xsi:type="dcterms:W3CDTF">2021-12-01T18:01:22Z</dcterms:modified>
</cp:coreProperties>
</file>